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X:\Martin\LHCSR3-PC-Phospho Manuscript\Plant_Journal_201807\Resubmission_112018\Revision\"/>
    </mc:Choice>
  </mc:AlternateContent>
  <bookViews>
    <workbookView xWindow="0" yWindow="0" windowWidth="27795" windowHeight="6990"/>
  </bookViews>
  <sheets>
    <sheet name="Quantification" sheetId="12" r:id="rId1"/>
    <sheet name="Normalization (GAPDH)" sheetId="8" r:id="rId2"/>
  </sheets>
  <calcPr calcId="162913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S79" i="12" l="1"/>
  <c r="S471" i="12" l="1"/>
  <c r="S470" i="12"/>
  <c r="S469" i="12"/>
  <c r="S467" i="12"/>
  <c r="S466" i="12"/>
  <c r="S465" i="12"/>
  <c r="S463" i="12"/>
  <c r="S462" i="12"/>
  <c r="S461" i="12"/>
  <c r="S458" i="12"/>
  <c r="S457" i="12"/>
  <c r="S434" i="12"/>
  <c r="S433" i="12"/>
  <c r="S432" i="12"/>
  <c r="S430" i="12"/>
  <c r="S429" i="12"/>
  <c r="S428" i="12"/>
  <c r="S426" i="12"/>
  <c r="S425" i="12"/>
  <c r="S424" i="12"/>
  <c r="S421" i="12"/>
  <c r="S420" i="12"/>
  <c r="S409" i="12"/>
  <c r="S408" i="12"/>
  <c r="S407" i="12"/>
  <c r="S405" i="12"/>
  <c r="S404" i="12"/>
  <c r="S403" i="12"/>
  <c r="S401" i="12"/>
  <c r="S400" i="12"/>
  <c r="S399" i="12"/>
  <c r="S396" i="12"/>
  <c r="S395" i="12"/>
  <c r="S383" i="12"/>
  <c r="S382" i="12"/>
  <c r="S381" i="12"/>
  <c r="S379" i="12"/>
  <c r="S378" i="12"/>
  <c r="S377" i="12"/>
  <c r="S375" i="12"/>
  <c r="S374" i="12"/>
  <c r="S373" i="12"/>
  <c r="S370" i="12"/>
  <c r="S369" i="12"/>
  <c r="S346" i="12"/>
  <c r="S345" i="12"/>
  <c r="S344" i="12"/>
  <c r="S342" i="12"/>
  <c r="S341" i="12"/>
  <c r="S340" i="12"/>
  <c r="S338" i="12"/>
  <c r="S337" i="12"/>
  <c r="S336" i="12"/>
  <c r="S333" i="12"/>
  <c r="S332" i="12"/>
  <c r="S310" i="12"/>
  <c r="S309" i="12"/>
  <c r="S308" i="12"/>
  <c r="S306" i="12"/>
  <c r="S305" i="12"/>
  <c r="S304" i="12"/>
  <c r="S302" i="12"/>
  <c r="S301" i="12"/>
  <c r="S300" i="12"/>
  <c r="S297" i="12"/>
  <c r="S296" i="12"/>
  <c r="S291" i="12"/>
  <c r="S290" i="12"/>
  <c r="S289" i="12"/>
  <c r="S287" i="12"/>
  <c r="S286" i="12"/>
  <c r="S285" i="12"/>
  <c r="S283" i="12"/>
  <c r="S282" i="12"/>
  <c r="S281" i="12"/>
  <c r="S278" i="12"/>
  <c r="S277" i="12"/>
  <c r="S272" i="12"/>
  <c r="S271" i="12"/>
  <c r="S270" i="12"/>
  <c r="S268" i="12"/>
  <c r="S267" i="12"/>
  <c r="S266" i="12"/>
  <c r="S264" i="12"/>
  <c r="S263" i="12"/>
  <c r="S262" i="12"/>
  <c r="S259" i="12"/>
  <c r="S258" i="12"/>
  <c r="S252" i="12"/>
  <c r="S251" i="12"/>
  <c r="S250" i="12"/>
  <c r="S248" i="12"/>
  <c r="S247" i="12"/>
  <c r="S246" i="12"/>
  <c r="S244" i="12"/>
  <c r="S243" i="12"/>
  <c r="S242" i="12"/>
  <c r="S239" i="12"/>
  <c r="S238" i="12"/>
  <c r="S233" i="12"/>
  <c r="S232" i="12"/>
  <c r="S231" i="12"/>
  <c r="S229" i="12"/>
  <c r="S228" i="12"/>
  <c r="S227" i="12"/>
  <c r="S225" i="12"/>
  <c r="S224" i="12"/>
  <c r="S223" i="12"/>
  <c r="S220" i="12"/>
  <c r="S219" i="12"/>
  <c r="S214" i="12"/>
  <c r="S213" i="12"/>
  <c r="S212" i="12"/>
  <c r="S210" i="12"/>
  <c r="S209" i="12"/>
  <c r="S208" i="12"/>
  <c r="S206" i="12"/>
  <c r="S205" i="12"/>
  <c r="S204" i="12"/>
  <c r="S201" i="12"/>
  <c r="S200" i="12"/>
  <c r="S190" i="12"/>
  <c r="S189" i="12"/>
  <c r="S188" i="12"/>
  <c r="S186" i="12"/>
  <c r="S185" i="12"/>
  <c r="S184" i="12"/>
  <c r="S182" i="12"/>
  <c r="S181" i="12"/>
  <c r="S180" i="12"/>
  <c r="S177" i="12"/>
  <c r="S176" i="12"/>
  <c r="S154" i="12"/>
  <c r="S153" i="12"/>
  <c r="S152" i="12"/>
  <c r="S150" i="12"/>
  <c r="S149" i="12"/>
  <c r="S148" i="12"/>
  <c r="S146" i="12"/>
  <c r="S145" i="12"/>
  <c r="S144" i="12"/>
  <c r="S141" i="12"/>
  <c r="S140" i="12"/>
  <c r="S118" i="12"/>
  <c r="S117" i="12"/>
  <c r="S116" i="12"/>
  <c r="S115" i="12"/>
  <c r="S114" i="12"/>
  <c r="S113" i="12"/>
  <c r="S112" i="12"/>
  <c r="S110" i="12"/>
  <c r="S109" i="12"/>
  <c r="S108" i="12"/>
  <c r="S105" i="12"/>
  <c r="S104" i="12"/>
  <c r="S98" i="12"/>
  <c r="S97" i="12"/>
  <c r="S96" i="12"/>
  <c r="S94" i="12"/>
  <c r="S93" i="12"/>
  <c r="S92" i="12"/>
  <c r="S90" i="12"/>
  <c r="S89" i="12"/>
  <c r="S88" i="12"/>
  <c r="S85" i="12"/>
  <c r="S84" i="12"/>
  <c r="S78" i="12"/>
  <c r="S77" i="12"/>
  <c r="S75" i="12"/>
  <c r="S74" i="12"/>
  <c r="S73" i="12"/>
  <c r="S71" i="12"/>
  <c r="S70" i="12"/>
  <c r="S69" i="12"/>
  <c r="S66" i="12"/>
  <c r="S65" i="12"/>
  <c r="S54" i="12"/>
  <c r="S53" i="12"/>
  <c r="S52" i="12"/>
  <c r="S50" i="12"/>
  <c r="S49" i="12"/>
  <c r="S48" i="12"/>
  <c r="S46" i="12"/>
  <c r="S45" i="12"/>
  <c r="S44" i="12"/>
  <c r="S18" i="12"/>
  <c r="S17" i="12"/>
  <c r="S16" i="12"/>
  <c r="S14" i="12"/>
  <c r="S13" i="12"/>
  <c r="S12" i="12"/>
  <c r="S10" i="12"/>
  <c r="S9" i="12"/>
  <c r="S8" i="12"/>
  <c r="S155" i="12"/>
  <c r="S55" i="12"/>
  <c r="S41" i="12"/>
  <c r="S40" i="12"/>
  <c r="S19" i="12"/>
  <c r="S15" i="12"/>
  <c r="S5" i="12"/>
  <c r="S4" i="12"/>
  <c r="J49" i="8" l="1"/>
</calcChain>
</file>

<file path=xl/connections.xml><?xml version="1.0" encoding="utf-8"?>
<connections xmlns="http://schemas.openxmlformats.org/spreadsheetml/2006/main">
  <connection id="1" keepAlive="1" name="Query - 500uE" description="Connection to the '500uE' query in the workbook." type="5" refreshedVersion="6" background="1" saveData="1">
    <dbPr connection="Provider=Microsoft.Mashup.OleDb.1;Data Source=$Workbook$;Location=500uE;Extended Properties=&quot;&quot;" command="SELECT * FROM [500uE]"/>
  </connection>
  <connection id="2" keepAlive="1" name="Query - temp" description="Connection to the 'temp' query in the workbook." type="5" refreshedVersion="0" background="1">
    <dbPr connection="Provider=Microsoft.Mashup.OleDb.1;Data Source=$Workbook$;Location=temp;Extended Properties=&quot;&quot;" command="SELECT * FROM [temp]"/>
  </connection>
  <connection id="3" keepAlive="1" name="Query - temp (2)" description="Connection to the 'temp (2)' query in the workbook." type="5" refreshedVersion="0" background="1">
    <dbPr connection="Provider=Microsoft.Mashup.OleDb.1;Data Source=$Workbook$;Location=temp (2);Extended Properties=&quot;&quot;" command="SELECT * FROM [temp (2)]"/>
  </connection>
</connections>
</file>

<file path=xl/sharedStrings.xml><?xml version="1.0" encoding="utf-8"?>
<sst xmlns="http://schemas.openxmlformats.org/spreadsheetml/2006/main" count="3571" uniqueCount="121">
  <si>
    <t>Protein Name</t>
  </si>
  <si>
    <t>Peptide Sequence</t>
  </si>
  <si>
    <t>Peptide Modified Sequence</t>
  </si>
  <si>
    <t>Replicate Name</t>
  </si>
  <si>
    <t>Library Dot Product</t>
  </si>
  <si>
    <t>Condition</t>
  </si>
  <si>
    <t>01-1</t>
  </si>
  <si>
    <t>0060 min</t>
  </si>
  <si>
    <t>04-1</t>
  </si>
  <si>
    <t>0240 min</t>
  </si>
  <si>
    <t>24-1</t>
  </si>
  <si>
    <t>1440 min</t>
  </si>
  <si>
    <t>00-2</t>
  </si>
  <si>
    <t>0000 min</t>
  </si>
  <si>
    <t>01-2</t>
  </si>
  <si>
    <t>04-2</t>
  </si>
  <si>
    <t>24-2</t>
  </si>
  <si>
    <t>00-3</t>
  </si>
  <si>
    <t>01-3</t>
  </si>
  <si>
    <t>04-3</t>
  </si>
  <si>
    <t>24-3</t>
  </si>
  <si>
    <t>Cre01.g010900.t1.2|Glyceraldehyde-3-Phosphate</t>
  </si>
  <si>
    <t>DPLQLPWK</t>
  </si>
  <si>
    <t>TFAEEVNAAFR</t>
  </si>
  <si>
    <t>VVDLAEVTAK</t>
  </si>
  <si>
    <t>Cre01.g066552.t1.1|Thioredoxin f1</t>
  </si>
  <si>
    <t>VIAPEIER</t>
  </si>
  <si>
    <t>LANEMDASQVVFAK</t>
  </si>
  <si>
    <t>ALTDLIGK</t>
  </si>
  <si>
    <t>Cre08.g367400.t1.1|{LHCSR3}|Stress-related</t>
  </si>
  <si>
    <t>SVSGRRTTAAEPQTAAPVAAEDVFAYTK</t>
  </si>
  <si>
    <t>S[+80]VS[+80]GRRT[+80]TAAEPQTAAPVAAEDVFAYTK</t>
  </si>
  <si>
    <t>SVSGRRTT[+80]AAEPQTAAPVAAEDVFAYTK</t>
  </si>
  <si>
    <t>SVS[+80]GRRTT[+80]AAEPQTAAPVAAEDVFAYTK</t>
  </si>
  <si>
    <t>TTAAEPQTAAPVAAEDVFAYTK</t>
  </si>
  <si>
    <t>T[+80]TAAEPQTAAPVAAEDVFAYTK</t>
  </si>
  <si>
    <t>EAILELDDIER</t>
  </si>
  <si>
    <t>DLGLPVTPLPDNLK</t>
  </si>
  <si>
    <t>DAA00922.1 D1</t>
  </si>
  <si>
    <t>ENSSLWAR</t>
  </si>
  <si>
    <t>LIFQYASFNNSR</t>
  </si>
  <si>
    <t>VLNTWADIINR</t>
  </si>
  <si>
    <t>Cre11.g476750.t1.2|Ferredoxin-NADP</t>
  </si>
  <si>
    <t>LEEGEMPLNTYSNK</t>
  </si>
  <si>
    <t>LYDEELQAIAK</t>
  </si>
  <si>
    <t>GLNYEEWVEGLK</t>
  </si>
  <si>
    <t>Cre03.g202950.t1.1|{TRX14}</t>
  </si>
  <si>
    <t>LFASLGNPVSLEK</t>
  </si>
  <si>
    <t>NSLLDLK</t>
  </si>
  <si>
    <t>STPCFITLR</t>
  </si>
  <si>
    <t>STPC[+57]FITLR</t>
  </si>
  <si>
    <t>DAA00904.1 CytF</t>
  </si>
  <si>
    <t>VGNLYYQPYSPEQK</t>
  </si>
  <si>
    <t>YPIYFGGNR</t>
  </si>
  <si>
    <t>IVAITALSEK</t>
  </si>
  <si>
    <t>Cre05.g238332.t1.1|{PSAD}|Photosystem</t>
  </si>
  <si>
    <t>EQCLALTTQLR</t>
  </si>
  <si>
    <t>EQC[+57]LALTTQLR</t>
  </si>
  <si>
    <t>VQYLHPADGVYPEK</t>
  </si>
  <si>
    <t>IGQNVNPIK</t>
  </si>
  <si>
    <t>Cre17.g720250.t1.2|{CP29}|Chlorophyll</t>
  </si>
  <si>
    <t>FPTPPGTQK</t>
  </si>
  <si>
    <t>FPT[+80]PPGTQK</t>
  </si>
  <si>
    <t>FPTPPGT[+80]QK</t>
  </si>
  <si>
    <t>FPTPPGTQKK</t>
  </si>
  <si>
    <t>FPT[+80]PPGTQKK</t>
  </si>
  <si>
    <t>FPTPPGT[+80]QKK</t>
  </si>
  <si>
    <t>YQGDALWLPNTTRPEWLDGSLPGDR</t>
  </si>
  <si>
    <t>LAPYSEVFGLAR</t>
  </si>
  <si>
    <t>FADGLNNGK</t>
  </si>
  <si>
    <t>Cre03.g182551.t1.2|{PC6-2}|Pre-apoplastocyanin</t>
  </si>
  <si>
    <t>SGETVNFVNNAGFPHNIVFDEDAIPSGVNADAISR</t>
  </si>
  <si>
    <t>SGETVNFVNNAGFPHNIVFDEDAIPS[+80]GVNADAISR</t>
  </si>
  <si>
    <t>DDYLNAPGETYSVK</t>
  </si>
  <si>
    <t>LTAAGEYGYYCEPHQGAGMVGK</t>
  </si>
  <si>
    <t>LTAAGEYGYYC[+57]EPHQGAGM[+16]VGK</t>
  </si>
  <si>
    <t>Amount</t>
  </si>
  <si>
    <t>SD</t>
  </si>
  <si>
    <t>0h</t>
  </si>
  <si>
    <t>1h</t>
  </si>
  <si>
    <t>4h</t>
  </si>
  <si>
    <t>24h</t>
  </si>
  <si>
    <t>PSAD</t>
  </si>
  <si>
    <t>FNR</t>
  </si>
  <si>
    <t>LGADSGALEFVPK</t>
  </si>
  <si>
    <t>LGADS[+80]GALEFVPK</t>
  </si>
  <si>
    <t/>
  </si>
  <si>
    <t>Precursor m/z</t>
  </si>
  <si>
    <t>Total Area Fragment (AUC)</t>
  </si>
  <si>
    <t>TRX f1</t>
  </si>
  <si>
    <t>Protein Summary</t>
  </si>
  <si>
    <t>SD (%)</t>
  </si>
  <si>
    <t>PCY: (p)S50</t>
  </si>
  <si>
    <t>PCY: (p)S11</t>
  </si>
  <si>
    <t>CRX</t>
  </si>
  <si>
    <t>Sum Peptide AUC</t>
  </si>
  <si>
    <t>Sum Peptide AUC (normalized)</t>
  </si>
  <si>
    <t>Protein Amount (total AUC)</t>
  </si>
  <si>
    <t>SD Protein Amount</t>
  </si>
  <si>
    <t>LHCSR3</t>
  </si>
  <si>
    <t>LHCSR3: triple phosphorylation</t>
  </si>
  <si>
    <t>LHCSR3: double phosphorylation</t>
  </si>
  <si>
    <t>n/a</t>
  </si>
  <si>
    <t>LHCSR3: single phosphorylation</t>
  </si>
  <si>
    <t>LHCSR3: (p)T32 or (p)T33</t>
  </si>
  <si>
    <r>
      <t>LHCSR3: T</t>
    </r>
    <r>
      <rPr>
        <b/>
        <vertAlign val="subscript"/>
        <sz val="14"/>
        <color theme="1"/>
        <rFont val="Arial"/>
        <family val="2"/>
      </rPr>
      <t>32</t>
    </r>
    <r>
      <rPr>
        <b/>
        <sz val="14"/>
        <color theme="1"/>
        <rFont val="Arial"/>
        <family val="2"/>
      </rPr>
      <t>T</t>
    </r>
    <r>
      <rPr>
        <b/>
        <vertAlign val="subscript"/>
        <sz val="14"/>
        <color theme="1"/>
        <rFont val="Arial"/>
        <family val="2"/>
      </rPr>
      <t>33</t>
    </r>
    <r>
      <rPr>
        <b/>
        <sz val="14"/>
        <color theme="1"/>
        <rFont val="Arial"/>
        <family val="2"/>
      </rPr>
      <t>AAEPQTAAPVAAEDVFAYTK</t>
    </r>
  </si>
  <si>
    <r>
      <t xml:space="preserve">LHCSR3: </t>
    </r>
    <r>
      <rPr>
        <b/>
        <i/>
        <sz val="14"/>
        <color theme="1"/>
        <rFont val="Arial"/>
        <family val="2"/>
      </rPr>
      <t>(p)</t>
    </r>
    <r>
      <rPr>
        <b/>
        <sz val="14"/>
        <color theme="1"/>
        <rFont val="Arial"/>
        <family val="2"/>
      </rPr>
      <t>T</t>
    </r>
    <r>
      <rPr>
        <b/>
        <vertAlign val="subscript"/>
        <sz val="14"/>
        <color theme="1"/>
        <rFont val="Arial"/>
        <family val="2"/>
      </rPr>
      <t>32</t>
    </r>
    <r>
      <rPr>
        <b/>
        <i/>
        <sz val="14"/>
        <color theme="1"/>
        <rFont val="Arial"/>
        <family val="2"/>
      </rPr>
      <t>(p)</t>
    </r>
    <r>
      <rPr>
        <b/>
        <sz val="14"/>
        <color theme="1"/>
        <rFont val="Arial"/>
        <family val="2"/>
      </rPr>
      <t>T</t>
    </r>
    <r>
      <rPr>
        <b/>
        <vertAlign val="subscript"/>
        <sz val="14"/>
        <color theme="1"/>
        <rFont val="Arial"/>
        <family val="2"/>
      </rPr>
      <t>33</t>
    </r>
    <r>
      <rPr>
        <b/>
        <sz val="14"/>
        <color theme="1"/>
        <rFont val="Arial"/>
        <family val="2"/>
      </rPr>
      <t>AAEPQTAAPVAAEDVFAYTK</t>
    </r>
  </si>
  <si>
    <t>Normalization Factor</t>
  </si>
  <si>
    <t>Replicate</t>
  </si>
  <si>
    <t>LHCB4</t>
  </si>
  <si>
    <t>LHCB4: (p)T11</t>
  </si>
  <si>
    <t>LHCB4: (p)T7</t>
  </si>
  <si>
    <t>CYTF</t>
  </si>
  <si>
    <t>PSBA</t>
  </si>
  <si>
    <t>PC</t>
  </si>
  <si>
    <t>Timepoint</t>
  </si>
  <si>
    <t>t-Test</t>
  </si>
  <si>
    <t>-</t>
  </si>
  <si>
    <t>*</t>
  </si>
  <si>
    <t>***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sz val="11"/>
      <color rgb="FFFF0000"/>
      <name val="Arial"/>
      <family val="2"/>
    </font>
    <font>
      <b/>
      <vertAlign val="subscript"/>
      <sz val="14"/>
      <color theme="1"/>
      <name val="Arial"/>
      <family val="2"/>
    </font>
    <font>
      <b/>
      <i/>
      <sz val="14"/>
      <color theme="1"/>
      <name val="Arial"/>
      <family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/>
    <xf numFmtId="0" fontId="1" fillId="0" borderId="0" xfId="0" applyNumberFormat="1" applyFont="1"/>
    <xf numFmtId="0" fontId="1" fillId="0" borderId="0" xfId="0" applyFont="1" applyBorder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NumberFormat="1" applyFont="1"/>
    <xf numFmtId="1" fontId="3" fillId="0" borderId="0" xfId="0" applyNumberFormat="1" applyFont="1" applyAlignment="1">
      <alignment horizontal="center" wrapText="1"/>
    </xf>
    <xf numFmtId="1" fontId="1" fillId="0" borderId="0" xfId="0" applyNumberFormat="1" applyFont="1"/>
    <xf numFmtId="1" fontId="3" fillId="0" borderId="0" xfId="0" applyNumberFormat="1" applyFont="1" applyAlignment="1">
      <alignment horizontal="center" wrapText="1"/>
    </xf>
    <xf numFmtId="164" fontId="1" fillId="0" borderId="0" xfId="0" applyNumberFormat="1" applyFont="1"/>
    <xf numFmtId="164" fontId="0" fillId="0" borderId="0" xfId="0" applyNumberFormat="1"/>
    <xf numFmtId="164" fontId="1" fillId="0" borderId="0" xfId="0" applyNumberFormat="1" applyFont="1" applyAlignment="1">
      <alignment horizontal="right" indent="1"/>
    </xf>
    <xf numFmtId="1" fontId="1" fillId="0" borderId="0" xfId="0" applyNumberFormat="1" applyFont="1" applyAlignment="1">
      <alignment horizontal="right"/>
    </xf>
    <xf numFmtId="0" fontId="1" fillId="0" borderId="6" xfId="0" applyFont="1" applyBorder="1"/>
    <xf numFmtId="0" fontId="1" fillId="0" borderId="7" xfId="0" applyFont="1" applyBorder="1"/>
    <xf numFmtId="1" fontId="2" fillId="0" borderId="6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 wrapText="1"/>
    </xf>
    <xf numFmtId="1" fontId="1" fillId="0" borderId="0" xfId="0" applyNumberFormat="1" applyFont="1" applyBorder="1"/>
    <xf numFmtId="164" fontId="1" fillId="0" borderId="7" xfId="0" applyNumberFormat="1" applyFont="1" applyBorder="1" applyAlignment="1">
      <alignment horizontal="right" indent="1"/>
    </xf>
    <xf numFmtId="1" fontId="2" fillId="0" borderId="8" xfId="0" applyNumberFormat="1" applyFont="1" applyBorder="1" applyAlignment="1">
      <alignment horizontal="center"/>
    </xf>
    <xf numFmtId="1" fontId="1" fillId="0" borderId="9" xfId="0" applyNumberFormat="1" applyFont="1" applyBorder="1"/>
    <xf numFmtId="164" fontId="1" fillId="0" borderId="10" xfId="0" applyNumberFormat="1" applyFont="1" applyBorder="1" applyAlignment="1">
      <alignment horizontal="right" indent="1"/>
    </xf>
    <xf numFmtId="1" fontId="1" fillId="0" borderId="6" xfId="0" applyNumberFormat="1" applyFont="1" applyBorder="1"/>
    <xf numFmtId="164" fontId="0" fillId="0" borderId="7" xfId="0" applyNumberFormat="1" applyBorder="1"/>
    <xf numFmtId="1" fontId="1" fillId="0" borderId="0" xfId="0" applyNumberFormat="1" applyFont="1" applyBorder="1" applyAlignment="1">
      <alignment horizontal="right" indent="1"/>
    </xf>
    <xf numFmtId="1" fontId="1" fillId="0" borderId="9" xfId="0" applyNumberFormat="1" applyFont="1" applyBorder="1" applyAlignment="1">
      <alignment horizontal="right" indent="1"/>
    </xf>
    <xf numFmtId="1" fontId="1" fillId="0" borderId="8" xfId="0" applyNumberFormat="1" applyFont="1" applyBorder="1"/>
    <xf numFmtId="0" fontId="1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164" fontId="0" fillId="0" borderId="7" xfId="0" applyNumberFormat="1" applyFont="1" applyBorder="1"/>
    <xf numFmtId="164" fontId="1" fillId="0" borderId="7" xfId="0" applyNumberFormat="1" applyFont="1" applyBorder="1" applyAlignment="1">
      <alignment horizontal="center" wrapText="1"/>
    </xf>
    <xf numFmtId="0" fontId="3" fillId="0" borderId="0" xfId="0" applyNumberFormat="1" applyFont="1" applyAlignment="1">
      <alignment wrapText="1"/>
    </xf>
    <xf numFmtId="0" fontId="1" fillId="0" borderId="0" xfId="0" applyFont="1" applyFill="1"/>
    <xf numFmtId="0" fontId="1" fillId="0" borderId="2" xfId="0" applyNumberFormat="1" applyFont="1" applyFill="1" applyBorder="1"/>
    <xf numFmtId="11" fontId="1" fillId="0" borderId="0" xfId="0" applyNumberFormat="1" applyFont="1" applyFill="1"/>
    <xf numFmtId="2" fontId="1" fillId="0" borderId="0" xfId="0" applyNumberFormat="1" applyFont="1" applyFill="1"/>
    <xf numFmtId="0" fontId="3" fillId="0" borderId="0" xfId="0" applyFont="1" applyFill="1" applyAlignment="1">
      <alignment horizontal="center"/>
    </xf>
    <xf numFmtId="0" fontId="1" fillId="2" borderId="0" xfId="0" applyFont="1" applyFill="1"/>
    <xf numFmtId="2" fontId="1" fillId="2" borderId="0" xfId="0" applyNumberFormat="1" applyFont="1" applyFill="1"/>
    <xf numFmtId="0" fontId="3" fillId="0" borderId="0" xfId="0" applyFont="1" applyFill="1" applyAlignment="1">
      <alignment horizontal="center" wrapText="1"/>
    </xf>
    <xf numFmtId="0" fontId="3" fillId="0" borderId="0" xfId="0" applyFont="1"/>
    <xf numFmtId="0" fontId="1" fillId="0" borderId="1" xfId="0" applyFont="1" applyFill="1" applyBorder="1"/>
    <xf numFmtId="1" fontId="0" fillId="0" borderId="0" xfId="0" applyNumberFormat="1"/>
    <xf numFmtId="0" fontId="1" fillId="3" borderId="0" xfId="0" applyFont="1" applyFill="1"/>
    <xf numFmtId="0" fontId="0" fillId="0" borderId="0" xfId="0" applyBorder="1"/>
    <xf numFmtId="0" fontId="0" fillId="3" borderId="0" xfId="0" applyFill="1" applyBorder="1"/>
    <xf numFmtId="0" fontId="1" fillId="3" borderId="0" xfId="0" applyFont="1" applyFill="1" applyBorder="1"/>
    <xf numFmtId="0" fontId="7" fillId="3" borderId="0" xfId="0" applyFont="1" applyFill="1" applyBorder="1" applyAlignment="1">
      <alignment horizontal="center"/>
    </xf>
    <xf numFmtId="0" fontId="0" fillId="0" borderId="0" xfId="0" applyFill="1" applyBorder="1" applyAlignment="1"/>
    <xf numFmtId="1" fontId="2" fillId="0" borderId="6" xfId="0" applyNumberFormat="1" applyFont="1" applyBorder="1"/>
    <xf numFmtId="1" fontId="2" fillId="0" borderId="0" xfId="0" applyNumberFormat="1" applyFont="1" applyBorder="1"/>
    <xf numFmtId="0" fontId="3" fillId="0" borderId="0" xfId="0" applyFont="1" applyAlignment="1">
      <alignment horizontal="center" wrapText="1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0" borderId="5" xfId="0" applyNumberFormat="1" applyFont="1" applyBorder="1" applyAlignment="1">
      <alignment horizontal="center"/>
    </xf>
    <xf numFmtId="1" fontId="3" fillId="0" borderId="0" xfId="0" applyNumberFormat="1" applyFont="1" applyAlignment="1">
      <alignment horizontal="center" wrapText="1"/>
    </xf>
    <xf numFmtId="0" fontId="3" fillId="0" borderId="3" xfId="0" applyNumberFormat="1" applyFont="1" applyBorder="1" applyAlignment="1">
      <alignment horizontal="center" wrapText="1"/>
    </xf>
    <xf numFmtId="0" fontId="3" fillId="0" borderId="4" xfId="0" applyNumberFormat="1" applyFont="1" applyBorder="1" applyAlignment="1">
      <alignment horizontal="center" wrapText="1"/>
    </xf>
    <xf numFmtId="0" fontId="3" fillId="0" borderId="5" xfId="0" applyNumberFormat="1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75"/>
  <sheetViews>
    <sheetView tabSelected="1" topLeftCell="B1" zoomScale="70" zoomScaleNormal="70" workbookViewId="0">
      <pane ySplit="1" topLeftCell="A2" activePane="bottomLeft" state="frozen"/>
      <selection pane="bottomLeft" activeCell="W171" sqref="W171"/>
    </sheetView>
  </sheetViews>
  <sheetFormatPr defaultColWidth="8.85546875" defaultRowHeight="15" x14ac:dyDescent="0.25"/>
  <cols>
    <col min="1" max="1" width="68" style="1" customWidth="1"/>
    <col min="2" max="3" width="24.140625" style="1" customWidth="1"/>
    <col min="4" max="4" width="15.140625" style="1" customWidth="1"/>
    <col min="5" max="5" width="13.5703125" style="1" customWidth="1"/>
    <col min="6" max="6" width="14" style="29" customWidth="1"/>
    <col min="7" max="7" width="11.85546875" style="29" customWidth="1"/>
    <col min="8" max="8" width="13.42578125" style="29" customWidth="1"/>
    <col min="9" max="9" width="15.85546875" style="29" customWidth="1"/>
    <col min="10" max="10" width="17.5703125" style="13" customWidth="1"/>
    <col min="11" max="11" width="20.140625" style="8" customWidth="1"/>
    <col min="12" max="12" width="17" style="8" customWidth="1"/>
    <col min="13" max="13" width="10.7109375" style="8" bestFit="1" customWidth="1"/>
    <col min="14" max="14" width="13.5703125" style="8" customWidth="1"/>
    <col min="15" max="15" width="11.85546875" style="8" bestFit="1" customWidth="1"/>
    <col min="16" max="16" width="10.7109375" style="8" bestFit="1" customWidth="1"/>
    <col min="17" max="17" width="9.5703125" style="11" customWidth="1"/>
    <col min="18" max="18" width="0" hidden="1" customWidth="1"/>
    <col min="19" max="19" width="16.28515625" style="1" hidden="1" customWidth="1"/>
    <col min="20" max="20" width="8.85546875" style="1" bestFit="1" customWidth="1"/>
    <col min="21" max="16384" width="8.85546875" style="1"/>
  </cols>
  <sheetData>
    <row r="1" spans="1:25" s="5" customFormat="1" ht="90" x14ac:dyDescent="0.25">
      <c r="A1" s="4" t="s">
        <v>0</v>
      </c>
      <c r="B1" s="5" t="s">
        <v>1</v>
      </c>
      <c r="C1" s="5" t="s">
        <v>2</v>
      </c>
      <c r="D1" s="5" t="s">
        <v>87</v>
      </c>
      <c r="E1" s="5" t="s">
        <v>3</v>
      </c>
      <c r="F1" s="5" t="s">
        <v>88</v>
      </c>
      <c r="G1" s="5" t="s">
        <v>4</v>
      </c>
      <c r="H1" s="5" t="s">
        <v>5</v>
      </c>
      <c r="I1" s="5" t="s">
        <v>95</v>
      </c>
      <c r="J1" s="7" t="s">
        <v>96</v>
      </c>
      <c r="K1" s="7" t="s">
        <v>97</v>
      </c>
      <c r="L1" s="7" t="s">
        <v>98</v>
      </c>
      <c r="M1" s="7"/>
      <c r="N1" s="62" t="s">
        <v>90</v>
      </c>
      <c r="O1" s="62"/>
      <c r="P1" s="62"/>
      <c r="Q1" s="62"/>
      <c r="U1" s="55" t="s">
        <v>116</v>
      </c>
      <c r="V1" s="55"/>
      <c r="W1" s="55"/>
      <c r="X1" s="55"/>
      <c r="Y1" s="55"/>
    </row>
    <row r="2" spans="1:25" ht="14.25" x14ac:dyDescent="0.2">
      <c r="A2" s="2"/>
      <c r="J2" s="13" t="s">
        <v>86</v>
      </c>
      <c r="Q2" s="10"/>
      <c r="R2" s="1"/>
    </row>
    <row r="3" spans="1:25" ht="18" x14ac:dyDescent="0.25">
      <c r="A3" s="6" t="s">
        <v>89</v>
      </c>
      <c r="J3" s="13" t="s">
        <v>86</v>
      </c>
      <c r="N3" s="59" t="s">
        <v>89</v>
      </c>
      <c r="O3" s="60"/>
      <c r="P3" s="60"/>
      <c r="Q3" s="61"/>
      <c r="S3"/>
      <c r="T3"/>
      <c r="V3" s="1" t="s">
        <v>78</v>
      </c>
      <c r="W3" s="1" t="s">
        <v>79</v>
      </c>
      <c r="X3" s="1" t="s">
        <v>80</v>
      </c>
      <c r="Y3" s="1" t="s">
        <v>81</v>
      </c>
    </row>
    <row r="4" spans="1:25" x14ac:dyDescent="0.25">
      <c r="A4" s="1" t="s">
        <v>25</v>
      </c>
      <c r="B4" s="1" t="s">
        <v>28</v>
      </c>
      <c r="C4" s="1" t="s">
        <v>28</v>
      </c>
      <c r="D4" s="1">
        <v>415.75273499999997</v>
      </c>
      <c r="E4" s="1" t="s">
        <v>12</v>
      </c>
      <c r="F4" s="29">
        <v>2806516</v>
      </c>
      <c r="G4" s="29">
        <v>0.94299999999999995</v>
      </c>
      <c r="H4" s="29" t="s">
        <v>13</v>
      </c>
      <c r="I4" s="29">
        <v>10542352</v>
      </c>
      <c r="J4" s="13">
        <v>8702993.3511154857</v>
      </c>
      <c r="K4" s="8">
        <v>8034743.8399381712</v>
      </c>
      <c r="L4" s="8">
        <v>668249.51117731398</v>
      </c>
      <c r="N4" s="24"/>
      <c r="O4" s="19"/>
      <c r="P4" s="19"/>
      <c r="Q4" s="25"/>
      <c r="R4" t="s">
        <v>78</v>
      </c>
      <c r="S4" s="46">
        <f>J4</f>
        <v>8702993.3511154857</v>
      </c>
      <c r="T4"/>
      <c r="U4" s="3" t="s">
        <v>78</v>
      </c>
      <c r="V4" s="47"/>
      <c r="W4" s="47"/>
      <c r="X4" s="47"/>
      <c r="Y4" s="47"/>
    </row>
    <row r="5" spans="1:25" x14ac:dyDescent="0.25">
      <c r="A5" s="1" t="s">
        <v>25</v>
      </c>
      <c r="B5" s="1" t="s">
        <v>27</v>
      </c>
      <c r="C5" s="1" t="s">
        <v>27</v>
      </c>
      <c r="D5" s="1">
        <v>761.88214100000005</v>
      </c>
      <c r="E5" s="1" t="s">
        <v>12</v>
      </c>
      <c r="F5" s="29">
        <v>601708</v>
      </c>
      <c r="G5" s="29">
        <v>0.97860000000000003</v>
      </c>
      <c r="H5" s="29" t="s">
        <v>13</v>
      </c>
      <c r="J5" s="13" t="s">
        <v>86</v>
      </c>
      <c r="N5" s="16" t="s">
        <v>115</v>
      </c>
      <c r="O5" s="17" t="s">
        <v>76</v>
      </c>
      <c r="P5" s="17" t="s">
        <v>77</v>
      </c>
      <c r="Q5" s="18" t="s">
        <v>91</v>
      </c>
      <c r="S5" s="46">
        <f>J7</f>
        <v>7366494.3287608577</v>
      </c>
      <c r="T5"/>
      <c r="U5" s="3" t="s">
        <v>79</v>
      </c>
      <c r="V5" s="3">
        <v>0.30254993964567156</v>
      </c>
      <c r="W5" s="47"/>
      <c r="X5" s="47"/>
      <c r="Y5" s="47"/>
    </row>
    <row r="6" spans="1:25" x14ac:dyDescent="0.25">
      <c r="A6" s="1" t="s">
        <v>25</v>
      </c>
      <c r="B6" s="1" t="s">
        <v>26</v>
      </c>
      <c r="C6" s="1" t="s">
        <v>26</v>
      </c>
      <c r="D6" s="1">
        <v>463.76891699999999</v>
      </c>
      <c r="E6" s="1" t="s">
        <v>12</v>
      </c>
      <c r="F6" s="29">
        <v>7134128</v>
      </c>
      <c r="G6" s="29">
        <v>0.94099999999999995</v>
      </c>
      <c r="H6" s="29" t="s">
        <v>13</v>
      </c>
      <c r="J6" s="13" t="s">
        <v>86</v>
      </c>
      <c r="N6" s="16" t="s">
        <v>78</v>
      </c>
      <c r="O6" s="26">
        <v>8034743.8399381712</v>
      </c>
      <c r="P6" s="26">
        <v>668249.51117731398</v>
      </c>
      <c r="Q6" s="20">
        <v>8.316998332363216</v>
      </c>
      <c r="S6" s="46"/>
      <c r="T6"/>
      <c r="U6" s="3" t="s">
        <v>80</v>
      </c>
      <c r="V6" s="3">
        <v>1.4714915681101276E-2</v>
      </c>
      <c r="W6" s="3">
        <v>1.7862896752946151E-4</v>
      </c>
      <c r="X6" s="47"/>
      <c r="Y6" s="47"/>
    </row>
    <row r="7" spans="1:25" x14ac:dyDescent="0.25">
      <c r="A7" s="1" t="s">
        <v>25</v>
      </c>
      <c r="B7" s="1" t="s">
        <v>28</v>
      </c>
      <c r="C7" s="1" t="s">
        <v>28</v>
      </c>
      <c r="D7" s="1">
        <v>415.75273499999997</v>
      </c>
      <c r="E7" s="1" t="s">
        <v>17</v>
      </c>
      <c r="F7" s="29">
        <v>2226853</v>
      </c>
      <c r="G7" s="29">
        <v>0.94699999999999995</v>
      </c>
      <c r="H7" s="29" t="s">
        <v>13</v>
      </c>
      <c r="I7" s="29">
        <v>8581955</v>
      </c>
      <c r="J7" s="13">
        <v>7366494.3287608577</v>
      </c>
      <c r="N7" s="16" t="s">
        <v>79</v>
      </c>
      <c r="O7" s="26">
        <v>9161000.1721216459</v>
      </c>
      <c r="P7" s="26">
        <v>665822.67707044445</v>
      </c>
      <c r="Q7" s="20">
        <v>7.2680129304728851</v>
      </c>
      <c r="S7" s="46"/>
      <c r="T7"/>
      <c r="U7" s="3" t="s">
        <v>81</v>
      </c>
      <c r="V7" s="3">
        <v>2.8186152290377842E-2</v>
      </c>
      <c r="W7" s="3">
        <v>3.2336615551026668E-2</v>
      </c>
      <c r="X7" s="3">
        <v>0.66678687556917982</v>
      </c>
      <c r="Y7" s="47"/>
    </row>
    <row r="8" spans="1:25" x14ac:dyDescent="0.25">
      <c r="A8" s="1" t="s">
        <v>25</v>
      </c>
      <c r="B8" s="1" t="s">
        <v>27</v>
      </c>
      <c r="C8" s="1" t="s">
        <v>27</v>
      </c>
      <c r="D8" s="1">
        <v>761.88214100000005</v>
      </c>
      <c r="E8" s="1" t="s">
        <v>17</v>
      </c>
      <c r="F8" s="29">
        <v>452233</v>
      </c>
      <c r="G8" s="29">
        <v>0.9627</v>
      </c>
      <c r="H8" s="29" t="s">
        <v>13</v>
      </c>
      <c r="J8" s="13" t="s">
        <v>86</v>
      </c>
      <c r="N8" s="16" t="s">
        <v>80</v>
      </c>
      <c r="O8" s="26">
        <v>29371329.840288255</v>
      </c>
      <c r="P8" s="26">
        <v>212332.28147438655</v>
      </c>
      <c r="Q8" s="20">
        <v>0.72292362187541548</v>
      </c>
      <c r="R8" s="48" t="s">
        <v>79</v>
      </c>
      <c r="S8" s="8">
        <f>J10</f>
        <v>10038481.790826246</v>
      </c>
      <c r="T8"/>
      <c r="U8" s="3"/>
      <c r="V8" s="3"/>
      <c r="W8" s="3"/>
      <c r="X8" s="3"/>
      <c r="Y8" s="3"/>
    </row>
    <row r="9" spans="1:25" x14ac:dyDescent="0.25">
      <c r="A9" s="1" t="s">
        <v>25</v>
      </c>
      <c r="B9" s="1" t="s">
        <v>26</v>
      </c>
      <c r="C9" s="1" t="s">
        <v>26</v>
      </c>
      <c r="D9" s="1">
        <v>463.76891699999999</v>
      </c>
      <c r="E9" s="1" t="s">
        <v>17</v>
      </c>
      <c r="F9" s="29">
        <v>5902869</v>
      </c>
      <c r="G9" s="29">
        <v>0.94569999999999999</v>
      </c>
      <c r="H9" s="29" t="s">
        <v>13</v>
      </c>
      <c r="J9" s="13" t="s">
        <v>86</v>
      </c>
      <c r="N9" s="21" t="s">
        <v>81</v>
      </c>
      <c r="O9" s="27">
        <v>31472394.807293247</v>
      </c>
      <c r="P9" s="27">
        <v>5943558.9027626086</v>
      </c>
      <c r="Q9" s="23">
        <v>18.884990923491081</v>
      </c>
      <c r="R9" s="48"/>
      <c r="S9" s="8">
        <f>J13</f>
        <v>9018062.1054519415</v>
      </c>
      <c r="T9"/>
      <c r="V9" s="1" t="s">
        <v>78</v>
      </c>
      <c r="W9" s="1" t="s">
        <v>79</v>
      </c>
      <c r="X9" s="1" t="s">
        <v>80</v>
      </c>
      <c r="Y9" s="1" t="s">
        <v>81</v>
      </c>
    </row>
    <row r="10" spans="1:25" x14ac:dyDescent="0.25">
      <c r="A10" s="1" t="s">
        <v>25</v>
      </c>
      <c r="B10" s="1" t="s">
        <v>28</v>
      </c>
      <c r="C10" s="1" t="s">
        <v>28</v>
      </c>
      <c r="D10" s="1">
        <v>415.75273499999997</v>
      </c>
      <c r="E10" s="1" t="s">
        <v>6</v>
      </c>
      <c r="F10" s="29">
        <v>2158168</v>
      </c>
      <c r="G10" s="29">
        <v>0.95040000000000002</v>
      </c>
      <c r="H10" s="29" t="s">
        <v>7</v>
      </c>
      <c r="I10" s="29">
        <v>6970729</v>
      </c>
      <c r="J10" s="13">
        <v>10038481.790826246</v>
      </c>
      <c r="K10" s="8">
        <v>9161000.1721216459</v>
      </c>
      <c r="L10" s="8">
        <v>665822.67707044445</v>
      </c>
      <c r="Q10" s="10"/>
      <c r="R10" s="48"/>
      <c r="S10" s="8">
        <f>J16</f>
        <v>8426456.62008675</v>
      </c>
      <c r="T10"/>
      <c r="U10" s="3" t="s">
        <v>78</v>
      </c>
      <c r="V10" s="49"/>
      <c r="W10" s="50"/>
      <c r="X10" s="50"/>
      <c r="Y10" s="50"/>
    </row>
    <row r="11" spans="1:25" x14ac:dyDescent="0.25">
      <c r="A11" s="1" t="s">
        <v>25</v>
      </c>
      <c r="B11" s="1" t="s">
        <v>27</v>
      </c>
      <c r="C11" s="1" t="s">
        <v>27</v>
      </c>
      <c r="D11" s="1">
        <v>761.88214100000005</v>
      </c>
      <c r="E11" s="1" t="s">
        <v>6</v>
      </c>
      <c r="F11" s="29">
        <v>400352</v>
      </c>
      <c r="G11" s="29">
        <v>0.96460000000000001</v>
      </c>
      <c r="H11" s="29" t="s">
        <v>7</v>
      </c>
      <c r="J11" s="13" t="s">
        <v>86</v>
      </c>
      <c r="Q11" s="10"/>
      <c r="R11" s="48"/>
      <c r="S11" s="8"/>
      <c r="T11"/>
      <c r="U11" s="3" t="s">
        <v>79</v>
      </c>
      <c r="V11" s="48" t="s">
        <v>117</v>
      </c>
      <c r="W11" s="49"/>
      <c r="X11" s="49"/>
      <c r="Y11" s="49"/>
    </row>
    <row r="12" spans="1:25" x14ac:dyDescent="0.25">
      <c r="A12" s="1" t="s">
        <v>25</v>
      </c>
      <c r="B12" s="1" t="s">
        <v>26</v>
      </c>
      <c r="C12" s="1" t="s">
        <v>26</v>
      </c>
      <c r="D12" s="1">
        <v>463.76891699999999</v>
      </c>
      <c r="E12" s="1" t="s">
        <v>6</v>
      </c>
      <c r="F12" s="29">
        <v>4412209</v>
      </c>
      <c r="G12" s="29">
        <v>0.95709999999999995</v>
      </c>
      <c r="H12" s="29" t="s">
        <v>7</v>
      </c>
      <c r="J12" s="13" t="s">
        <v>86</v>
      </c>
      <c r="Q12" s="10"/>
      <c r="R12" s="48" t="s">
        <v>80</v>
      </c>
      <c r="S12" s="8">
        <f>J19</f>
        <v>29650940.69521087</v>
      </c>
      <c r="T12"/>
      <c r="U12" s="3" t="s">
        <v>80</v>
      </c>
      <c r="V12" s="48" t="s">
        <v>118</v>
      </c>
      <c r="W12" s="48" t="s">
        <v>119</v>
      </c>
      <c r="X12" s="49"/>
      <c r="Y12" s="49"/>
    </row>
    <row r="13" spans="1:25" x14ac:dyDescent="0.25">
      <c r="A13" s="1" t="s">
        <v>25</v>
      </c>
      <c r="B13" s="1" t="s">
        <v>28</v>
      </c>
      <c r="C13" s="1" t="s">
        <v>28</v>
      </c>
      <c r="D13" s="1">
        <v>415.75273499999997</v>
      </c>
      <c r="E13" s="1" t="s">
        <v>14</v>
      </c>
      <c r="F13" s="29">
        <v>2267504</v>
      </c>
      <c r="G13" s="29">
        <v>0.95079999999999998</v>
      </c>
      <c r="H13" s="29" t="s">
        <v>7</v>
      </c>
      <c r="I13" s="29">
        <v>8222250</v>
      </c>
      <c r="J13" s="13">
        <v>9018062.1054519415</v>
      </c>
      <c r="Q13" s="10"/>
      <c r="R13" s="48"/>
      <c r="S13" s="8">
        <f>J22</f>
        <v>29136704.457167495</v>
      </c>
      <c r="T13"/>
      <c r="U13" s="3" t="s">
        <v>81</v>
      </c>
      <c r="V13" s="48" t="s">
        <v>118</v>
      </c>
      <c r="W13" s="48" t="s">
        <v>118</v>
      </c>
      <c r="X13" s="48" t="s">
        <v>117</v>
      </c>
      <c r="Y13" s="51"/>
    </row>
    <row r="14" spans="1:25" x14ac:dyDescent="0.25">
      <c r="A14" s="1" t="s">
        <v>25</v>
      </c>
      <c r="B14" s="1" t="s">
        <v>27</v>
      </c>
      <c r="C14" s="1" t="s">
        <v>27</v>
      </c>
      <c r="D14" s="1">
        <v>761.88214100000005</v>
      </c>
      <c r="E14" s="1" t="s">
        <v>14</v>
      </c>
      <c r="F14" s="29">
        <v>480663</v>
      </c>
      <c r="G14" s="29">
        <v>0.9556</v>
      </c>
      <c r="H14" s="29" t="s">
        <v>7</v>
      </c>
      <c r="J14" s="13" t="s">
        <v>86</v>
      </c>
      <c r="Q14" s="10"/>
      <c r="R14" s="48"/>
      <c r="S14" s="8">
        <f>J25</f>
        <v>29326344.368486404</v>
      </c>
      <c r="T14"/>
      <c r="U14" s="52"/>
      <c r="V14" s="52"/>
      <c r="W14" s="52"/>
      <c r="X14" s="52"/>
      <c r="Y14" s="52"/>
    </row>
    <row r="15" spans="1:25" x14ac:dyDescent="0.25">
      <c r="A15" s="1" t="s">
        <v>25</v>
      </c>
      <c r="B15" s="1" t="s">
        <v>26</v>
      </c>
      <c r="C15" s="1" t="s">
        <v>26</v>
      </c>
      <c r="D15" s="1">
        <v>463.76891699999999</v>
      </c>
      <c r="E15" s="1" t="s">
        <v>14</v>
      </c>
      <c r="F15" s="29">
        <v>5474083</v>
      </c>
      <c r="G15" s="29">
        <v>0.9466</v>
      </c>
      <c r="H15" s="29" t="s">
        <v>7</v>
      </c>
      <c r="J15" s="13" t="s">
        <v>86</v>
      </c>
      <c r="Q15" s="10"/>
      <c r="R15" s="48"/>
      <c r="S15" s="8" t="str">
        <f>J37</f>
        <v/>
      </c>
      <c r="T15"/>
      <c r="U15" s="52"/>
      <c r="V15" s="52"/>
      <c r="W15" s="52"/>
      <c r="X15" s="52"/>
      <c r="Y15" s="52"/>
    </row>
    <row r="16" spans="1:25" x14ac:dyDescent="0.25">
      <c r="A16" s="1" t="s">
        <v>25</v>
      </c>
      <c r="B16" s="1" t="s">
        <v>28</v>
      </c>
      <c r="C16" s="1" t="s">
        <v>28</v>
      </c>
      <c r="D16" s="1">
        <v>415.75273499999997</v>
      </c>
      <c r="E16" s="1" t="s">
        <v>18</v>
      </c>
      <c r="F16" s="29">
        <v>2770668</v>
      </c>
      <c r="G16" s="29">
        <v>0.95189999999999997</v>
      </c>
      <c r="H16" s="29" t="s">
        <v>7</v>
      </c>
      <c r="I16" s="29">
        <v>9535234</v>
      </c>
      <c r="J16" s="13">
        <v>8426456.62008675</v>
      </c>
      <c r="Q16" s="10"/>
      <c r="R16" s="48" t="s">
        <v>81</v>
      </c>
      <c r="S16" s="8">
        <f>J28</f>
        <v>39597676.265485048</v>
      </c>
      <c r="T16"/>
      <c r="U16" s="52"/>
      <c r="V16" s="52"/>
      <c r="W16" s="52"/>
      <c r="X16" s="52"/>
      <c r="Y16" s="52"/>
    </row>
    <row r="17" spans="1:25" x14ac:dyDescent="0.25">
      <c r="A17" s="1" t="s">
        <v>25</v>
      </c>
      <c r="B17" s="1" t="s">
        <v>27</v>
      </c>
      <c r="C17" s="1" t="s">
        <v>27</v>
      </c>
      <c r="D17" s="1">
        <v>761.88214100000005</v>
      </c>
      <c r="E17" s="1" t="s">
        <v>18</v>
      </c>
      <c r="F17" s="29">
        <v>631815</v>
      </c>
      <c r="G17" s="29">
        <v>0.95040000000000002</v>
      </c>
      <c r="H17" s="29" t="s">
        <v>7</v>
      </c>
      <c r="J17" s="13" t="s">
        <v>86</v>
      </c>
      <c r="Q17" s="10"/>
      <c r="R17" s="48"/>
      <c r="S17" s="8">
        <f>J31</f>
        <v>29273537.747185372</v>
      </c>
      <c r="T17"/>
      <c r="U17" s="52"/>
      <c r="V17" s="52"/>
      <c r="W17" s="52"/>
      <c r="X17" s="52"/>
      <c r="Y17" s="52"/>
    </row>
    <row r="18" spans="1:25" x14ac:dyDescent="0.25">
      <c r="A18" s="1" t="s">
        <v>25</v>
      </c>
      <c r="B18" s="1" t="s">
        <v>26</v>
      </c>
      <c r="C18" s="1" t="s">
        <v>26</v>
      </c>
      <c r="D18" s="1">
        <v>463.76891699999999</v>
      </c>
      <c r="E18" s="1" t="s">
        <v>18</v>
      </c>
      <c r="F18" s="29">
        <v>6132751</v>
      </c>
      <c r="G18" s="29">
        <v>0.94240000000000002</v>
      </c>
      <c r="H18" s="29" t="s">
        <v>7</v>
      </c>
      <c r="J18" s="13" t="s">
        <v>86</v>
      </c>
      <c r="Q18" s="10"/>
      <c r="R18" s="48"/>
      <c r="S18" s="8">
        <f>J34</f>
        <v>25545970.409209307</v>
      </c>
      <c r="T18"/>
      <c r="U18" s="52"/>
      <c r="V18" s="52"/>
      <c r="W18" s="52"/>
      <c r="X18" s="52"/>
      <c r="Y18" s="52"/>
    </row>
    <row r="19" spans="1:25" x14ac:dyDescent="0.25">
      <c r="A19" s="1" t="s">
        <v>25</v>
      </c>
      <c r="B19" s="1" t="s">
        <v>28</v>
      </c>
      <c r="C19" s="1" t="s">
        <v>28</v>
      </c>
      <c r="D19" s="1">
        <v>415.75273499999997</v>
      </c>
      <c r="E19" s="1" t="s">
        <v>8</v>
      </c>
      <c r="F19" s="29">
        <v>8980162</v>
      </c>
      <c r="G19" s="29">
        <v>0.95750000000000002</v>
      </c>
      <c r="H19" s="29" t="s">
        <v>9</v>
      </c>
      <c r="I19" s="29">
        <v>29539094</v>
      </c>
      <c r="J19" s="13">
        <v>29650940.69521087</v>
      </c>
      <c r="K19" s="8">
        <v>29371329.840288255</v>
      </c>
      <c r="L19" s="8">
        <v>212332.28147438655</v>
      </c>
      <c r="Q19" s="10"/>
      <c r="R19" s="48"/>
      <c r="S19" s="8" t="str">
        <f>J49</f>
        <v/>
      </c>
      <c r="T19"/>
      <c r="U19" s="52"/>
      <c r="V19" s="52"/>
      <c r="W19" s="52"/>
      <c r="X19" s="52"/>
      <c r="Y19" s="52"/>
    </row>
    <row r="20" spans="1:25" ht="14.25" x14ac:dyDescent="0.2">
      <c r="A20" s="1" t="s">
        <v>25</v>
      </c>
      <c r="B20" s="1" t="s">
        <v>27</v>
      </c>
      <c r="C20" s="1" t="s">
        <v>27</v>
      </c>
      <c r="D20" s="1">
        <v>761.88214100000005</v>
      </c>
      <c r="E20" s="1" t="s">
        <v>8</v>
      </c>
      <c r="F20" s="29">
        <v>2240964</v>
      </c>
      <c r="G20" s="29">
        <v>0.95760000000000001</v>
      </c>
      <c r="H20" s="29" t="s">
        <v>9</v>
      </c>
      <c r="J20" s="13" t="s">
        <v>86</v>
      </c>
      <c r="Q20" s="10"/>
      <c r="R20" s="1"/>
    </row>
    <row r="21" spans="1:25" ht="14.25" x14ac:dyDescent="0.2">
      <c r="A21" s="1" t="s">
        <v>25</v>
      </c>
      <c r="B21" s="1" t="s">
        <v>26</v>
      </c>
      <c r="C21" s="1" t="s">
        <v>26</v>
      </c>
      <c r="D21" s="1">
        <v>463.76891699999999</v>
      </c>
      <c r="E21" s="1" t="s">
        <v>8</v>
      </c>
      <c r="F21" s="29">
        <v>18317968</v>
      </c>
      <c r="G21" s="29">
        <v>0.95330000000000004</v>
      </c>
      <c r="H21" s="29" t="s">
        <v>9</v>
      </c>
      <c r="J21" s="13" t="s">
        <v>86</v>
      </c>
      <c r="Q21" s="10"/>
      <c r="R21" s="1"/>
    </row>
    <row r="22" spans="1:25" ht="14.25" x14ac:dyDescent="0.2">
      <c r="A22" s="1" t="s">
        <v>25</v>
      </c>
      <c r="B22" s="1" t="s">
        <v>28</v>
      </c>
      <c r="C22" s="1" t="s">
        <v>28</v>
      </c>
      <c r="D22" s="1">
        <v>415.75273499999997</v>
      </c>
      <c r="E22" s="1" t="s">
        <v>15</v>
      </c>
      <c r="F22" s="29">
        <v>6231168</v>
      </c>
      <c r="G22" s="29">
        <v>0.96079999999999999</v>
      </c>
      <c r="H22" s="29" t="s">
        <v>9</v>
      </c>
      <c r="I22" s="29">
        <v>23435307</v>
      </c>
      <c r="J22" s="13">
        <v>29136704.457167495</v>
      </c>
      <c r="Q22" s="10"/>
      <c r="R22" s="1"/>
    </row>
    <row r="23" spans="1:25" ht="14.25" x14ac:dyDescent="0.2">
      <c r="A23" s="1" t="s">
        <v>25</v>
      </c>
      <c r="B23" s="1" t="s">
        <v>27</v>
      </c>
      <c r="C23" s="1" t="s">
        <v>27</v>
      </c>
      <c r="D23" s="1">
        <v>761.88214100000005</v>
      </c>
      <c r="E23" s="1" t="s">
        <v>15</v>
      </c>
      <c r="F23" s="29">
        <v>1607193</v>
      </c>
      <c r="G23" s="29">
        <v>0.96089999999999998</v>
      </c>
      <c r="H23" s="29" t="s">
        <v>9</v>
      </c>
      <c r="J23" s="13" t="s">
        <v>86</v>
      </c>
      <c r="Q23" s="10"/>
      <c r="R23" s="1"/>
    </row>
    <row r="24" spans="1:25" ht="14.25" x14ac:dyDescent="0.2">
      <c r="A24" s="1" t="s">
        <v>25</v>
      </c>
      <c r="B24" s="1" t="s">
        <v>26</v>
      </c>
      <c r="C24" s="1" t="s">
        <v>26</v>
      </c>
      <c r="D24" s="1">
        <v>463.76891699999999</v>
      </c>
      <c r="E24" s="1" t="s">
        <v>15</v>
      </c>
      <c r="F24" s="29">
        <v>15596946</v>
      </c>
      <c r="G24" s="29">
        <v>0.95350000000000001</v>
      </c>
      <c r="H24" s="29" t="s">
        <v>9</v>
      </c>
      <c r="J24" s="13" t="s">
        <v>86</v>
      </c>
      <c r="Q24" s="10"/>
      <c r="R24" s="1"/>
    </row>
    <row r="25" spans="1:25" ht="14.25" x14ac:dyDescent="0.2">
      <c r="A25" s="1" t="s">
        <v>25</v>
      </c>
      <c r="B25" s="1" t="s">
        <v>28</v>
      </c>
      <c r="C25" s="1" t="s">
        <v>28</v>
      </c>
      <c r="D25" s="1">
        <v>415.75273499999997</v>
      </c>
      <c r="E25" s="1" t="s">
        <v>19</v>
      </c>
      <c r="F25" s="29">
        <v>10753934</v>
      </c>
      <c r="G25" s="29">
        <v>0.95050000000000001</v>
      </c>
      <c r="H25" s="29" t="s">
        <v>9</v>
      </c>
      <c r="I25" s="29">
        <v>33522127</v>
      </c>
      <c r="J25" s="13">
        <v>29326344.368486404</v>
      </c>
      <c r="Q25" s="10"/>
      <c r="R25" s="1"/>
    </row>
    <row r="26" spans="1:25" ht="14.25" x14ac:dyDescent="0.2">
      <c r="A26" s="1" t="s">
        <v>25</v>
      </c>
      <c r="B26" s="1" t="s">
        <v>27</v>
      </c>
      <c r="C26" s="1" t="s">
        <v>27</v>
      </c>
      <c r="D26" s="1">
        <v>761.88214100000005</v>
      </c>
      <c r="E26" s="1" t="s">
        <v>19</v>
      </c>
      <c r="F26" s="29">
        <v>2815037</v>
      </c>
      <c r="G26" s="29">
        <v>0.95440000000000003</v>
      </c>
      <c r="H26" s="29" t="s">
        <v>9</v>
      </c>
      <c r="J26" s="13" t="s">
        <v>86</v>
      </c>
      <c r="Q26" s="10"/>
      <c r="R26" s="1"/>
    </row>
    <row r="27" spans="1:25" ht="14.25" x14ac:dyDescent="0.2">
      <c r="A27" s="1" t="s">
        <v>25</v>
      </c>
      <c r="B27" s="1" t="s">
        <v>26</v>
      </c>
      <c r="C27" s="1" t="s">
        <v>26</v>
      </c>
      <c r="D27" s="1">
        <v>463.76891699999999</v>
      </c>
      <c r="E27" s="1" t="s">
        <v>19</v>
      </c>
      <c r="F27" s="29">
        <v>19953156</v>
      </c>
      <c r="G27" s="29">
        <v>0.95720000000000005</v>
      </c>
      <c r="H27" s="29" t="s">
        <v>9</v>
      </c>
      <c r="J27" s="13" t="s">
        <v>86</v>
      </c>
      <c r="Q27" s="10"/>
      <c r="R27" s="1"/>
    </row>
    <row r="28" spans="1:25" ht="14.25" x14ac:dyDescent="0.2">
      <c r="A28" s="1" t="s">
        <v>25</v>
      </c>
      <c r="B28" s="1" t="s">
        <v>28</v>
      </c>
      <c r="C28" s="1" t="s">
        <v>28</v>
      </c>
      <c r="D28" s="1">
        <v>415.75273499999997</v>
      </c>
      <c r="E28" s="1" t="s">
        <v>10</v>
      </c>
      <c r="F28" s="29">
        <v>9814737</v>
      </c>
      <c r="G28" s="29">
        <v>0.95850000000000002</v>
      </c>
      <c r="H28" s="29" t="s">
        <v>11</v>
      </c>
      <c r="I28" s="29">
        <v>32815617</v>
      </c>
      <c r="J28" s="13">
        <v>39597676.265485048</v>
      </c>
      <c r="K28" s="8">
        <v>31472394.807293247</v>
      </c>
      <c r="L28" s="8">
        <v>5943558.9027626086</v>
      </c>
      <c r="Q28" s="10"/>
      <c r="R28" s="1"/>
    </row>
    <row r="29" spans="1:25" ht="14.25" x14ac:dyDescent="0.2">
      <c r="A29" s="1" t="s">
        <v>25</v>
      </c>
      <c r="B29" s="1" t="s">
        <v>27</v>
      </c>
      <c r="C29" s="1" t="s">
        <v>27</v>
      </c>
      <c r="D29" s="1">
        <v>761.88214100000005</v>
      </c>
      <c r="E29" s="1" t="s">
        <v>10</v>
      </c>
      <c r="F29" s="29">
        <v>2256408</v>
      </c>
      <c r="G29" s="29">
        <v>0.95389999999999997</v>
      </c>
      <c r="H29" s="29" t="s">
        <v>11</v>
      </c>
      <c r="J29" s="13" t="s">
        <v>86</v>
      </c>
      <c r="Q29" s="10"/>
      <c r="R29" s="1"/>
    </row>
    <row r="30" spans="1:25" ht="14.25" x14ac:dyDescent="0.2">
      <c r="A30" s="1" t="s">
        <v>25</v>
      </c>
      <c r="B30" s="1" t="s">
        <v>26</v>
      </c>
      <c r="C30" s="1" t="s">
        <v>26</v>
      </c>
      <c r="D30" s="1">
        <v>463.76891699999999</v>
      </c>
      <c r="E30" s="1" t="s">
        <v>10</v>
      </c>
      <c r="F30" s="29">
        <v>20744472</v>
      </c>
      <c r="G30" s="29">
        <v>0.95809999999999995</v>
      </c>
      <c r="H30" s="29" t="s">
        <v>11</v>
      </c>
      <c r="J30" s="13" t="s">
        <v>86</v>
      </c>
      <c r="Q30" s="10"/>
      <c r="R30" s="1"/>
    </row>
    <row r="31" spans="1:25" ht="14.25" x14ac:dyDescent="0.2">
      <c r="A31" s="1" t="s">
        <v>25</v>
      </c>
      <c r="B31" s="1" t="s">
        <v>28</v>
      </c>
      <c r="C31" s="1" t="s">
        <v>28</v>
      </c>
      <c r="D31" s="1">
        <v>415.75273499999997</v>
      </c>
      <c r="E31" s="1" t="s">
        <v>16</v>
      </c>
      <c r="F31" s="29">
        <v>8154440</v>
      </c>
      <c r="G31" s="29">
        <v>0.95130000000000003</v>
      </c>
      <c r="H31" s="29" t="s">
        <v>11</v>
      </c>
      <c r="I31" s="29">
        <v>33443101</v>
      </c>
      <c r="J31" s="13">
        <v>29273537.747185372</v>
      </c>
      <c r="Q31" s="10"/>
      <c r="R31" s="1"/>
    </row>
    <row r="32" spans="1:25" ht="14.25" x14ac:dyDescent="0.2">
      <c r="A32" s="1" t="s">
        <v>25</v>
      </c>
      <c r="B32" s="1" t="s">
        <v>27</v>
      </c>
      <c r="C32" s="1" t="s">
        <v>27</v>
      </c>
      <c r="D32" s="1">
        <v>761.88214100000005</v>
      </c>
      <c r="E32" s="1" t="s">
        <v>16</v>
      </c>
      <c r="F32" s="29">
        <v>2603321</v>
      </c>
      <c r="G32" s="29">
        <v>0.9466</v>
      </c>
      <c r="H32" s="29" t="s">
        <v>11</v>
      </c>
      <c r="J32" s="13" t="s">
        <v>86</v>
      </c>
      <c r="Q32" s="10"/>
      <c r="R32" s="1"/>
    </row>
    <row r="33" spans="1:25" ht="14.25" x14ac:dyDescent="0.2">
      <c r="A33" s="1" t="s">
        <v>25</v>
      </c>
      <c r="B33" s="1" t="s">
        <v>26</v>
      </c>
      <c r="C33" s="1" t="s">
        <v>26</v>
      </c>
      <c r="D33" s="1">
        <v>463.76891699999999</v>
      </c>
      <c r="E33" s="1" t="s">
        <v>16</v>
      </c>
      <c r="F33" s="29">
        <v>22685340</v>
      </c>
      <c r="G33" s="29">
        <v>0.95099999999999996</v>
      </c>
      <c r="H33" s="29" t="s">
        <v>11</v>
      </c>
      <c r="J33" s="13" t="s">
        <v>86</v>
      </c>
      <c r="Q33" s="10"/>
      <c r="R33" s="1"/>
    </row>
    <row r="34" spans="1:25" ht="14.25" x14ac:dyDescent="0.2">
      <c r="A34" s="1" t="s">
        <v>25</v>
      </c>
      <c r="B34" s="1" t="s">
        <v>28</v>
      </c>
      <c r="C34" s="1" t="s">
        <v>28</v>
      </c>
      <c r="D34" s="1">
        <v>415.75273499999997</v>
      </c>
      <c r="E34" s="1" t="s">
        <v>20</v>
      </c>
      <c r="F34" s="29">
        <v>6728813</v>
      </c>
      <c r="G34" s="29">
        <v>0.95440000000000003</v>
      </c>
      <c r="H34" s="29" t="s">
        <v>11</v>
      </c>
      <c r="I34" s="29">
        <v>24808551</v>
      </c>
      <c r="J34" s="13">
        <v>25545970.409209307</v>
      </c>
      <c r="Q34" s="10"/>
      <c r="R34" s="1"/>
    </row>
    <row r="35" spans="1:25" ht="14.25" x14ac:dyDescent="0.2">
      <c r="A35" s="1" t="s">
        <v>25</v>
      </c>
      <c r="B35" s="1" t="s">
        <v>27</v>
      </c>
      <c r="C35" s="1" t="s">
        <v>27</v>
      </c>
      <c r="D35" s="1">
        <v>761.88214100000005</v>
      </c>
      <c r="E35" s="1" t="s">
        <v>20</v>
      </c>
      <c r="F35" s="29">
        <v>2207791</v>
      </c>
      <c r="G35" s="29">
        <v>0.96009999999999995</v>
      </c>
      <c r="H35" s="29" t="s">
        <v>11</v>
      </c>
      <c r="J35" s="13" t="s">
        <v>86</v>
      </c>
      <c r="Q35" s="10"/>
      <c r="R35" s="1"/>
    </row>
    <row r="36" spans="1:25" ht="14.25" x14ac:dyDescent="0.2">
      <c r="A36" s="1" t="s">
        <v>25</v>
      </c>
      <c r="B36" s="1" t="s">
        <v>26</v>
      </c>
      <c r="C36" s="1" t="s">
        <v>26</v>
      </c>
      <c r="D36" s="1">
        <v>463.76891699999999</v>
      </c>
      <c r="E36" s="1" t="s">
        <v>20</v>
      </c>
      <c r="F36" s="29">
        <v>15871947</v>
      </c>
      <c r="G36" s="29">
        <v>0.95640000000000003</v>
      </c>
      <c r="H36" s="29" t="s">
        <v>11</v>
      </c>
      <c r="J36" s="13" t="s">
        <v>86</v>
      </c>
      <c r="Q36" s="10"/>
      <c r="R36" s="1"/>
    </row>
    <row r="37" spans="1:25" ht="14.25" x14ac:dyDescent="0.2">
      <c r="A37" s="2"/>
      <c r="J37" s="13" t="s">
        <v>86</v>
      </c>
      <c r="Q37" s="10"/>
      <c r="R37" s="1"/>
    </row>
    <row r="38" spans="1:25" ht="14.25" x14ac:dyDescent="0.2">
      <c r="A38" s="2"/>
      <c r="J38" s="13" t="s">
        <v>86</v>
      </c>
      <c r="Q38" s="10"/>
      <c r="R38" s="1"/>
    </row>
    <row r="39" spans="1:25" ht="18" x14ac:dyDescent="0.25">
      <c r="A39" s="6" t="s">
        <v>114</v>
      </c>
      <c r="J39" s="13" t="s">
        <v>86</v>
      </c>
      <c r="N39" s="59" t="s">
        <v>114</v>
      </c>
      <c r="O39" s="60"/>
      <c r="P39" s="60"/>
      <c r="Q39" s="61"/>
      <c r="S39"/>
      <c r="T39"/>
      <c r="V39" s="1" t="s">
        <v>78</v>
      </c>
      <c r="W39" s="1" t="s">
        <v>79</v>
      </c>
      <c r="X39" s="1" t="s">
        <v>80</v>
      </c>
      <c r="Y39" s="1" t="s">
        <v>81</v>
      </c>
    </row>
    <row r="40" spans="1:25" x14ac:dyDescent="0.25">
      <c r="A40" s="1" t="s">
        <v>70</v>
      </c>
      <c r="B40" s="1" t="s">
        <v>73</v>
      </c>
      <c r="C40" s="1" t="s">
        <v>73</v>
      </c>
      <c r="D40" s="1">
        <v>786.36483499999997</v>
      </c>
      <c r="E40" s="1" t="s">
        <v>12</v>
      </c>
      <c r="F40" s="29">
        <v>107533968</v>
      </c>
      <c r="G40" s="29">
        <v>0.94810000000000005</v>
      </c>
      <c r="H40" s="29" t="s">
        <v>13</v>
      </c>
      <c r="I40" s="29">
        <v>109384750</v>
      </c>
      <c r="J40" s="13">
        <v>90300034.751583859</v>
      </c>
      <c r="K40" s="8">
        <v>93719125.376022816</v>
      </c>
      <c r="L40" s="8">
        <v>3419090.6244389638</v>
      </c>
      <c r="N40" s="14"/>
      <c r="O40" s="3"/>
      <c r="P40" s="3"/>
      <c r="Q40" s="15"/>
      <c r="R40" t="s">
        <v>78</v>
      </c>
      <c r="S40" s="46">
        <f>J40</f>
        <v>90300034.751583859</v>
      </c>
      <c r="T40"/>
      <c r="U40" s="3" t="s">
        <v>78</v>
      </c>
      <c r="V40" s="47"/>
      <c r="W40" s="47"/>
      <c r="X40" s="47"/>
      <c r="Y40" s="47"/>
    </row>
    <row r="41" spans="1:25" x14ac:dyDescent="0.25">
      <c r="A41" s="1" t="s">
        <v>70</v>
      </c>
      <c r="B41" s="1" t="s">
        <v>74</v>
      </c>
      <c r="C41" s="1" t="s">
        <v>75</v>
      </c>
      <c r="D41" s="1">
        <v>792.35254899999995</v>
      </c>
      <c r="E41" s="1" t="s">
        <v>12</v>
      </c>
      <c r="F41" s="29">
        <v>1850782</v>
      </c>
      <c r="G41" s="29">
        <v>0.93489999999999995</v>
      </c>
      <c r="H41" s="29" t="s">
        <v>13</v>
      </c>
      <c r="J41" s="13" t="s">
        <v>86</v>
      </c>
      <c r="N41" s="16" t="s">
        <v>115</v>
      </c>
      <c r="O41" s="17" t="s">
        <v>76</v>
      </c>
      <c r="P41" s="17" t="s">
        <v>77</v>
      </c>
      <c r="Q41" s="18" t="s">
        <v>91</v>
      </c>
      <c r="S41" s="46">
        <f>J42</f>
        <v>97138216.000461787</v>
      </c>
      <c r="T41"/>
      <c r="U41" s="3" t="s">
        <v>79</v>
      </c>
      <c r="V41" s="3">
        <v>0.10449183378856798</v>
      </c>
      <c r="W41" s="47"/>
      <c r="X41" s="47"/>
      <c r="Y41" s="47"/>
    </row>
    <row r="42" spans="1:25" x14ac:dyDescent="0.25">
      <c r="A42" s="1" t="s">
        <v>70</v>
      </c>
      <c r="B42" s="1" t="s">
        <v>73</v>
      </c>
      <c r="C42" s="1" t="s">
        <v>73</v>
      </c>
      <c r="D42" s="1">
        <v>786.36483499999997</v>
      </c>
      <c r="E42" s="1" t="s">
        <v>17</v>
      </c>
      <c r="F42" s="29">
        <v>112100008</v>
      </c>
      <c r="G42" s="29">
        <v>0.94950000000000001</v>
      </c>
      <c r="H42" s="29" t="s">
        <v>13</v>
      </c>
      <c r="I42" s="29">
        <v>113165878</v>
      </c>
      <c r="J42" s="13">
        <v>97138216.000461787</v>
      </c>
      <c r="N42" s="16" t="s">
        <v>78</v>
      </c>
      <c r="O42" s="19">
        <v>93719125.376022816</v>
      </c>
      <c r="P42" s="19">
        <v>3419090.6244389638</v>
      </c>
      <c r="Q42" s="20">
        <v>3.6482314689992905</v>
      </c>
      <c r="S42" s="46"/>
      <c r="T42"/>
      <c r="U42" s="3" t="s">
        <v>80</v>
      </c>
      <c r="V42" s="3">
        <v>0.39906838386270094</v>
      </c>
      <c r="W42" s="3">
        <v>1.1953763426500404E-2</v>
      </c>
      <c r="X42" s="47"/>
      <c r="Y42" s="47"/>
    </row>
    <row r="43" spans="1:25" x14ac:dyDescent="0.25">
      <c r="A43" s="1" t="s">
        <v>70</v>
      </c>
      <c r="B43" s="1" t="s">
        <v>74</v>
      </c>
      <c r="C43" s="1" t="s">
        <v>75</v>
      </c>
      <c r="D43" s="1">
        <v>792.35254899999995</v>
      </c>
      <c r="E43" s="1" t="s">
        <v>17</v>
      </c>
      <c r="F43" s="29">
        <v>1065870</v>
      </c>
      <c r="G43" s="29">
        <v>0.93869999999999998</v>
      </c>
      <c r="H43" s="29" t="s">
        <v>13</v>
      </c>
      <c r="J43" s="13" t="s">
        <v>86</v>
      </c>
      <c r="N43" s="16" t="s">
        <v>79</v>
      </c>
      <c r="O43" s="19">
        <v>81839512.224109992</v>
      </c>
      <c r="P43" s="19">
        <v>3461017.2575197727</v>
      </c>
      <c r="Q43" s="20">
        <v>4.2290296746174327</v>
      </c>
      <c r="S43" s="46"/>
      <c r="T43"/>
      <c r="U43" s="3" t="s">
        <v>81</v>
      </c>
      <c r="V43" s="3">
        <v>0.57663100331288775</v>
      </c>
      <c r="W43" s="3">
        <v>0.86470003694968511</v>
      </c>
      <c r="X43" s="3">
        <v>0.48445656336778697</v>
      </c>
      <c r="Y43" s="47"/>
    </row>
    <row r="44" spans="1:25" x14ac:dyDescent="0.25">
      <c r="A44" s="1" t="s">
        <v>70</v>
      </c>
      <c r="B44" s="1" t="s">
        <v>73</v>
      </c>
      <c r="C44" s="1" t="s">
        <v>73</v>
      </c>
      <c r="D44" s="1">
        <v>786.36483499999997</v>
      </c>
      <c r="E44" s="1" t="s">
        <v>6</v>
      </c>
      <c r="F44" s="29">
        <v>52866676</v>
      </c>
      <c r="G44" s="29">
        <v>0.9496</v>
      </c>
      <c r="H44" s="29" t="s">
        <v>7</v>
      </c>
      <c r="I44" s="29">
        <v>53738386</v>
      </c>
      <c r="J44" s="13">
        <v>77388148.259585485</v>
      </c>
      <c r="K44" s="8">
        <v>81839512.224109992</v>
      </c>
      <c r="L44" s="8">
        <v>3461017.2575197727</v>
      </c>
      <c r="N44" s="16" t="s">
        <v>80</v>
      </c>
      <c r="O44" s="19">
        <v>97456876.870954037</v>
      </c>
      <c r="P44" s="19">
        <v>1420803.9884030342</v>
      </c>
      <c r="Q44" s="20">
        <v>1.4578796633144411</v>
      </c>
      <c r="R44" s="48" t="s">
        <v>79</v>
      </c>
      <c r="S44" s="8">
        <f>J44</f>
        <v>77388148.259585485</v>
      </c>
      <c r="T44"/>
      <c r="U44" s="3"/>
      <c r="V44" s="3"/>
      <c r="W44" s="3"/>
      <c r="X44" s="3"/>
      <c r="Y44" s="3"/>
    </row>
    <row r="45" spans="1:25" x14ac:dyDescent="0.25">
      <c r="A45" s="1" t="s">
        <v>70</v>
      </c>
      <c r="B45" s="1" t="s">
        <v>74</v>
      </c>
      <c r="C45" s="1" t="s">
        <v>75</v>
      </c>
      <c r="D45" s="1">
        <v>792.35254899999995</v>
      </c>
      <c r="E45" s="1" t="s">
        <v>6</v>
      </c>
      <c r="F45" s="29">
        <v>871710</v>
      </c>
      <c r="G45" s="29">
        <v>0.94679999999999997</v>
      </c>
      <c r="H45" s="29" t="s">
        <v>7</v>
      </c>
      <c r="J45" s="13" t="s">
        <v>86</v>
      </c>
      <c r="N45" s="21" t="s">
        <v>81</v>
      </c>
      <c r="O45" s="22">
        <v>102428253.62798183</v>
      </c>
      <c r="P45" s="22">
        <v>16697393.538600981</v>
      </c>
      <c r="Q45" s="23">
        <v>16.301550546049249</v>
      </c>
      <c r="R45" s="48"/>
      <c r="S45" s="8">
        <f>J46</f>
        <v>82302531.497067347</v>
      </c>
      <c r="T45"/>
      <c r="V45" s="1" t="s">
        <v>78</v>
      </c>
      <c r="W45" s="1" t="s">
        <v>79</v>
      </c>
      <c r="X45" s="1" t="s">
        <v>80</v>
      </c>
      <c r="Y45" s="1" t="s">
        <v>81</v>
      </c>
    </row>
    <row r="46" spans="1:25" x14ac:dyDescent="0.25">
      <c r="A46" s="1" t="s">
        <v>70</v>
      </c>
      <c r="B46" s="1" t="s">
        <v>73</v>
      </c>
      <c r="C46" s="1" t="s">
        <v>73</v>
      </c>
      <c r="D46" s="1">
        <v>786.36483499999997</v>
      </c>
      <c r="E46" s="1" t="s">
        <v>14</v>
      </c>
      <c r="F46" s="29">
        <v>73873344</v>
      </c>
      <c r="G46" s="29">
        <v>0.94789999999999996</v>
      </c>
      <c r="H46" s="29" t="s">
        <v>7</v>
      </c>
      <c r="I46" s="29">
        <v>75039624</v>
      </c>
      <c r="J46" s="13">
        <v>82302531.497067347</v>
      </c>
      <c r="Q46" s="12" t="s">
        <v>86</v>
      </c>
      <c r="R46" s="48"/>
      <c r="S46" s="8">
        <f>J48</f>
        <v>85827856.91567713</v>
      </c>
      <c r="T46"/>
      <c r="U46" s="3" t="s">
        <v>78</v>
      </c>
      <c r="V46" s="49"/>
      <c r="W46" s="50"/>
      <c r="X46" s="50"/>
      <c r="Y46" s="50"/>
    </row>
    <row r="47" spans="1:25" x14ac:dyDescent="0.25">
      <c r="A47" s="1" t="s">
        <v>70</v>
      </c>
      <c r="B47" s="1" t="s">
        <v>74</v>
      </c>
      <c r="C47" s="1" t="s">
        <v>75</v>
      </c>
      <c r="D47" s="1">
        <v>792.35254899999995</v>
      </c>
      <c r="E47" s="1" t="s">
        <v>14</v>
      </c>
      <c r="F47" s="29">
        <v>1166280</v>
      </c>
      <c r="G47" s="29">
        <v>0.94410000000000005</v>
      </c>
      <c r="H47" s="29" t="s">
        <v>7</v>
      </c>
      <c r="J47" s="13" t="s">
        <v>86</v>
      </c>
      <c r="Q47" s="12" t="s">
        <v>86</v>
      </c>
      <c r="R47" s="48"/>
      <c r="S47" s="8"/>
      <c r="T47"/>
      <c r="U47" s="3" t="s">
        <v>79</v>
      </c>
      <c r="V47" s="48" t="s">
        <v>117</v>
      </c>
      <c r="W47" s="49"/>
      <c r="X47" s="49"/>
      <c r="Y47" s="49"/>
    </row>
    <row r="48" spans="1:25" x14ac:dyDescent="0.25">
      <c r="A48" s="1" t="s">
        <v>70</v>
      </c>
      <c r="B48" s="1" t="s">
        <v>73</v>
      </c>
      <c r="C48" s="1" t="s">
        <v>73</v>
      </c>
      <c r="D48" s="1">
        <v>786.36483499999997</v>
      </c>
      <c r="E48" s="1" t="s">
        <v>18</v>
      </c>
      <c r="F48" s="29">
        <v>96105896</v>
      </c>
      <c r="G48" s="29">
        <v>0.95</v>
      </c>
      <c r="H48" s="29" t="s">
        <v>7</v>
      </c>
      <c r="I48" s="29">
        <v>97121333</v>
      </c>
      <c r="J48" s="13">
        <v>85827856.91567713</v>
      </c>
      <c r="Q48" s="12" t="s">
        <v>86</v>
      </c>
      <c r="R48" s="48" t="s">
        <v>80</v>
      </c>
      <c r="S48" s="8">
        <f>J50</f>
        <v>96403058.217281327</v>
      </c>
      <c r="T48"/>
      <c r="U48" s="3" t="s">
        <v>80</v>
      </c>
      <c r="V48" s="48" t="s">
        <v>117</v>
      </c>
      <c r="W48" s="48" t="s">
        <v>118</v>
      </c>
      <c r="X48" s="49"/>
      <c r="Y48" s="49"/>
    </row>
    <row r="49" spans="1:25" x14ac:dyDescent="0.25">
      <c r="A49" s="1" t="s">
        <v>70</v>
      </c>
      <c r="B49" s="1" t="s">
        <v>74</v>
      </c>
      <c r="C49" s="1" t="s">
        <v>75</v>
      </c>
      <c r="D49" s="1">
        <v>792.35254899999995</v>
      </c>
      <c r="E49" s="1" t="s">
        <v>18</v>
      </c>
      <c r="F49" s="29">
        <v>1015437</v>
      </c>
      <c r="G49" s="29">
        <v>0.9446</v>
      </c>
      <c r="H49" s="29" t="s">
        <v>7</v>
      </c>
      <c r="J49" s="13" t="s">
        <v>86</v>
      </c>
      <c r="Q49" s="12" t="s">
        <v>86</v>
      </c>
      <c r="R49" s="48"/>
      <c r="S49" s="8">
        <f>J52</f>
        <v>98510695.524626762</v>
      </c>
      <c r="T49"/>
      <c r="U49" s="3" t="s">
        <v>81</v>
      </c>
      <c r="V49" s="48" t="s">
        <v>117</v>
      </c>
      <c r="W49" s="48" t="s">
        <v>117</v>
      </c>
      <c r="X49" s="48" t="s">
        <v>117</v>
      </c>
      <c r="Y49" s="51"/>
    </row>
    <row r="50" spans="1:25" x14ac:dyDescent="0.25">
      <c r="A50" s="1" t="s">
        <v>70</v>
      </c>
      <c r="B50" s="1" t="s">
        <v>73</v>
      </c>
      <c r="C50" s="1" t="s">
        <v>73</v>
      </c>
      <c r="D50" s="1">
        <v>786.36483499999997</v>
      </c>
      <c r="E50" s="1" t="s">
        <v>8</v>
      </c>
      <c r="F50" s="29">
        <v>94786280</v>
      </c>
      <c r="G50" s="29">
        <v>0.94920000000000004</v>
      </c>
      <c r="H50" s="29" t="s">
        <v>9</v>
      </c>
      <c r="I50" s="29">
        <v>96039415</v>
      </c>
      <c r="J50" s="13">
        <v>96403058.217281327</v>
      </c>
      <c r="K50" s="8">
        <v>97456876.870954037</v>
      </c>
      <c r="L50" s="8">
        <v>1420803.9884030342</v>
      </c>
      <c r="Q50" s="12" t="s">
        <v>86</v>
      </c>
      <c r="R50" s="48"/>
      <c r="S50" s="8">
        <f>J54</f>
        <v>99855308.98716937</v>
      </c>
      <c r="T50"/>
      <c r="U50" s="52"/>
      <c r="V50" s="52"/>
      <c r="W50" s="52"/>
      <c r="X50" s="52"/>
      <c r="Y50" s="52"/>
    </row>
    <row r="51" spans="1:25" x14ac:dyDescent="0.25">
      <c r="A51" s="1" t="s">
        <v>70</v>
      </c>
      <c r="B51" s="1" t="s">
        <v>74</v>
      </c>
      <c r="C51" s="1" t="s">
        <v>75</v>
      </c>
      <c r="D51" s="1">
        <v>792.35254899999995</v>
      </c>
      <c r="E51" s="1" t="s">
        <v>8</v>
      </c>
      <c r="F51" s="29">
        <v>1253135</v>
      </c>
      <c r="G51" s="29">
        <v>0.9456</v>
      </c>
      <c r="H51" s="29" t="s">
        <v>9</v>
      </c>
      <c r="J51" s="13" t="s">
        <v>86</v>
      </c>
      <c r="Q51" s="12" t="s">
        <v>86</v>
      </c>
      <c r="R51" s="48"/>
      <c r="S51" s="8"/>
      <c r="T51"/>
      <c r="U51" s="52"/>
      <c r="V51" s="52"/>
      <c r="W51" s="52"/>
      <c r="X51" s="52"/>
      <c r="Y51" s="52"/>
    </row>
    <row r="52" spans="1:25" x14ac:dyDescent="0.25">
      <c r="A52" s="1" t="s">
        <v>70</v>
      </c>
      <c r="B52" s="1" t="s">
        <v>73</v>
      </c>
      <c r="C52" s="1" t="s">
        <v>73</v>
      </c>
      <c r="D52" s="1">
        <v>786.36483499999997</v>
      </c>
      <c r="E52" s="1" t="s">
        <v>15</v>
      </c>
      <c r="F52" s="29">
        <v>78264704</v>
      </c>
      <c r="G52" s="29">
        <v>0.94930000000000003</v>
      </c>
      <c r="H52" s="29" t="s">
        <v>9</v>
      </c>
      <c r="I52" s="29">
        <v>79234369</v>
      </c>
      <c r="J52" s="13">
        <v>98510695.524626762</v>
      </c>
      <c r="Q52" s="12" t="s">
        <v>86</v>
      </c>
      <c r="R52" s="48" t="s">
        <v>81</v>
      </c>
      <c r="S52" s="8">
        <f>J56</f>
        <v>104417478.26377839</v>
      </c>
      <c r="T52"/>
      <c r="U52" s="52"/>
      <c r="V52" s="52"/>
      <c r="W52" s="52"/>
      <c r="X52" s="52"/>
      <c r="Y52" s="52"/>
    </row>
    <row r="53" spans="1:25" x14ac:dyDescent="0.25">
      <c r="A53" s="1" t="s">
        <v>70</v>
      </c>
      <c r="B53" s="1" t="s">
        <v>74</v>
      </c>
      <c r="C53" s="1" t="s">
        <v>75</v>
      </c>
      <c r="D53" s="1">
        <v>792.35254899999995</v>
      </c>
      <c r="E53" s="1" t="s">
        <v>15</v>
      </c>
      <c r="F53" s="29">
        <v>969665</v>
      </c>
      <c r="G53" s="29">
        <v>0.94740000000000002</v>
      </c>
      <c r="H53" s="29" t="s">
        <v>9</v>
      </c>
      <c r="J53" s="13" t="s">
        <v>86</v>
      </c>
      <c r="Q53" s="12" t="s">
        <v>86</v>
      </c>
      <c r="R53" s="48"/>
      <c r="S53" s="8">
        <f>J58</f>
        <v>121810997.99552302</v>
      </c>
      <c r="T53"/>
      <c r="U53" s="52"/>
      <c r="V53" s="52"/>
      <c r="W53" s="52"/>
      <c r="X53" s="52"/>
      <c r="Y53" s="52"/>
    </row>
    <row r="54" spans="1:25" x14ac:dyDescent="0.25">
      <c r="A54" s="1" t="s">
        <v>70</v>
      </c>
      <c r="B54" s="1" t="s">
        <v>73</v>
      </c>
      <c r="C54" s="1" t="s">
        <v>73</v>
      </c>
      <c r="D54" s="1">
        <v>786.36483499999997</v>
      </c>
      <c r="E54" s="1" t="s">
        <v>19</v>
      </c>
      <c r="F54" s="29">
        <v>112961776</v>
      </c>
      <c r="G54" s="29">
        <v>0.94910000000000005</v>
      </c>
      <c r="H54" s="29" t="s">
        <v>9</v>
      </c>
      <c r="I54" s="29">
        <v>114141821</v>
      </c>
      <c r="J54" s="13">
        <v>99855308.98716937</v>
      </c>
      <c r="Q54" s="12" t="s">
        <v>86</v>
      </c>
      <c r="R54" s="48"/>
      <c r="S54" s="8">
        <f>J60</f>
        <v>81056284.624644056</v>
      </c>
      <c r="T54"/>
      <c r="U54" s="52"/>
      <c r="V54" s="52"/>
      <c r="W54" s="52"/>
      <c r="X54" s="52"/>
      <c r="Y54" s="52"/>
    </row>
    <row r="55" spans="1:25" x14ac:dyDescent="0.25">
      <c r="A55" s="1" t="s">
        <v>70</v>
      </c>
      <c r="B55" s="1" t="s">
        <v>74</v>
      </c>
      <c r="C55" s="1" t="s">
        <v>75</v>
      </c>
      <c r="D55" s="1">
        <v>792.35254899999995</v>
      </c>
      <c r="E55" s="1" t="s">
        <v>19</v>
      </c>
      <c r="F55" s="29">
        <v>1180045</v>
      </c>
      <c r="G55" s="29">
        <v>0.93579999999999997</v>
      </c>
      <c r="H55" s="29" t="s">
        <v>9</v>
      </c>
      <c r="J55" s="13" t="s">
        <v>86</v>
      </c>
      <c r="Q55" s="12" t="s">
        <v>86</v>
      </c>
      <c r="R55" s="48"/>
      <c r="S55" s="8">
        <f>J70</f>
        <v>45541.788767851758</v>
      </c>
      <c r="T55"/>
      <c r="U55" s="52"/>
      <c r="V55" s="52"/>
      <c r="W55" s="52"/>
      <c r="X55" s="52"/>
      <c r="Y55" s="52"/>
    </row>
    <row r="56" spans="1:25" ht="14.25" x14ac:dyDescent="0.2">
      <c r="A56" s="1" t="s">
        <v>70</v>
      </c>
      <c r="B56" s="1" t="s">
        <v>73</v>
      </c>
      <c r="C56" s="1" t="s">
        <v>73</v>
      </c>
      <c r="D56" s="1">
        <v>786.36483499999997</v>
      </c>
      <c r="E56" s="1" t="s">
        <v>10</v>
      </c>
      <c r="F56" s="29">
        <v>84852624</v>
      </c>
      <c r="G56" s="29">
        <v>0.9486</v>
      </c>
      <c r="H56" s="29" t="s">
        <v>11</v>
      </c>
      <c r="I56" s="29">
        <v>86533461</v>
      </c>
      <c r="J56" s="13">
        <v>104417478.26377839</v>
      </c>
      <c r="K56" s="8">
        <v>102428253.62798183</v>
      </c>
      <c r="L56" s="8">
        <v>16697393.538600981</v>
      </c>
      <c r="Q56" s="12" t="s">
        <v>86</v>
      </c>
      <c r="R56" s="1"/>
    </row>
    <row r="57" spans="1:25" ht="14.25" x14ac:dyDescent="0.2">
      <c r="A57" s="1" t="s">
        <v>70</v>
      </c>
      <c r="B57" s="1" t="s">
        <v>74</v>
      </c>
      <c r="C57" s="1" t="s">
        <v>75</v>
      </c>
      <c r="D57" s="1">
        <v>792.35254899999995</v>
      </c>
      <c r="E57" s="1" t="s">
        <v>10</v>
      </c>
      <c r="F57" s="29">
        <v>1680837</v>
      </c>
      <c r="G57" s="29">
        <v>0.93859999999999999</v>
      </c>
      <c r="H57" s="29" t="s">
        <v>11</v>
      </c>
      <c r="J57" s="13" t="s">
        <v>86</v>
      </c>
      <c r="Q57" s="12" t="s">
        <v>86</v>
      </c>
      <c r="R57" s="1"/>
    </row>
    <row r="58" spans="1:25" ht="14.25" x14ac:dyDescent="0.2">
      <c r="A58" s="1" t="s">
        <v>70</v>
      </c>
      <c r="B58" s="1" t="s">
        <v>73</v>
      </c>
      <c r="C58" s="1" t="s">
        <v>73</v>
      </c>
      <c r="D58" s="1">
        <v>786.36483499999997</v>
      </c>
      <c r="E58" s="1" t="s">
        <v>16</v>
      </c>
      <c r="F58" s="29">
        <v>137322368</v>
      </c>
      <c r="G58" s="29">
        <v>0.9506</v>
      </c>
      <c r="H58" s="29" t="s">
        <v>11</v>
      </c>
      <c r="I58" s="29">
        <v>139161093</v>
      </c>
      <c r="J58" s="13">
        <v>121810997.99552302</v>
      </c>
      <c r="Q58" s="12" t="s">
        <v>86</v>
      </c>
      <c r="R58" s="1"/>
    </row>
    <row r="59" spans="1:25" ht="14.25" x14ac:dyDescent="0.2">
      <c r="A59" s="1" t="s">
        <v>70</v>
      </c>
      <c r="B59" s="1" t="s">
        <v>74</v>
      </c>
      <c r="C59" s="1" t="s">
        <v>75</v>
      </c>
      <c r="D59" s="1">
        <v>792.35254899999995</v>
      </c>
      <c r="E59" s="1" t="s">
        <v>16</v>
      </c>
      <c r="F59" s="29">
        <v>1838725</v>
      </c>
      <c r="G59" s="29">
        <v>0.93799999999999994</v>
      </c>
      <c r="H59" s="29" t="s">
        <v>11</v>
      </c>
      <c r="J59" s="13" t="s">
        <v>86</v>
      </c>
      <c r="Q59" s="12" t="s">
        <v>86</v>
      </c>
      <c r="R59" s="1"/>
    </row>
    <row r="60" spans="1:25" ht="14.25" x14ac:dyDescent="0.2">
      <c r="A60" s="1" t="s">
        <v>70</v>
      </c>
      <c r="B60" s="1" t="s">
        <v>73</v>
      </c>
      <c r="C60" s="1" t="s">
        <v>73</v>
      </c>
      <c r="D60" s="1">
        <v>786.36483499999997</v>
      </c>
      <c r="E60" s="1" t="s">
        <v>20</v>
      </c>
      <c r="F60" s="29">
        <v>77605744</v>
      </c>
      <c r="G60" s="29">
        <v>0.95069999999999999</v>
      </c>
      <c r="H60" s="29" t="s">
        <v>11</v>
      </c>
      <c r="I60" s="29">
        <v>78716484</v>
      </c>
      <c r="J60" s="13">
        <v>81056284.624644056</v>
      </c>
      <c r="Q60" s="12" t="s">
        <v>86</v>
      </c>
      <c r="R60" s="1"/>
    </row>
    <row r="61" spans="1:25" ht="14.25" x14ac:dyDescent="0.2">
      <c r="A61" s="1" t="s">
        <v>70</v>
      </c>
      <c r="B61" s="1" t="s">
        <v>74</v>
      </c>
      <c r="C61" s="1" t="s">
        <v>75</v>
      </c>
      <c r="D61" s="1">
        <v>792.35254899999995</v>
      </c>
      <c r="E61" s="1" t="s">
        <v>20</v>
      </c>
      <c r="F61" s="29">
        <v>1110740</v>
      </c>
      <c r="G61" s="29">
        <v>0.94410000000000005</v>
      </c>
      <c r="H61" s="29" t="s">
        <v>11</v>
      </c>
      <c r="J61" s="13" t="s">
        <v>86</v>
      </c>
      <c r="Q61" s="12" t="s">
        <v>86</v>
      </c>
      <c r="R61" s="1"/>
    </row>
    <row r="62" spans="1:25" ht="14.25" x14ac:dyDescent="0.2">
      <c r="A62" s="2"/>
      <c r="J62" s="13" t="s">
        <v>86</v>
      </c>
      <c r="Q62" s="12" t="s">
        <v>86</v>
      </c>
      <c r="R62" s="1"/>
    </row>
    <row r="63" spans="1:25" ht="14.25" x14ac:dyDescent="0.2">
      <c r="A63" s="2"/>
      <c r="J63" s="13" t="s">
        <v>86</v>
      </c>
      <c r="Q63" s="12" t="s">
        <v>86</v>
      </c>
      <c r="R63" s="1"/>
    </row>
    <row r="64" spans="1:25" ht="18" x14ac:dyDescent="0.25">
      <c r="A64" s="6" t="s">
        <v>92</v>
      </c>
      <c r="J64" s="13" t="s">
        <v>86</v>
      </c>
      <c r="N64" s="59" t="s">
        <v>92</v>
      </c>
      <c r="O64" s="60"/>
      <c r="P64" s="60"/>
      <c r="Q64" s="61"/>
      <c r="S64"/>
      <c r="T64"/>
      <c r="V64" s="1" t="s">
        <v>78</v>
      </c>
      <c r="W64" s="1" t="s">
        <v>79</v>
      </c>
      <c r="X64" s="1" t="s">
        <v>80</v>
      </c>
      <c r="Y64" s="1" t="s">
        <v>81</v>
      </c>
    </row>
    <row r="65" spans="1:25" x14ac:dyDescent="0.25">
      <c r="A65" s="1" t="s">
        <v>70</v>
      </c>
      <c r="B65" s="1" t="s">
        <v>71</v>
      </c>
      <c r="C65" s="1" t="s">
        <v>72</v>
      </c>
      <c r="D65" s="1">
        <v>1251.9108759999999</v>
      </c>
      <c r="E65" s="1" t="s">
        <v>12</v>
      </c>
      <c r="F65" s="29">
        <v>33629</v>
      </c>
      <c r="G65" s="30">
        <v>0.66620000000000001</v>
      </c>
      <c r="H65" s="29" t="s">
        <v>13</v>
      </c>
      <c r="I65" s="29">
        <v>33629</v>
      </c>
      <c r="J65" s="13" t="s">
        <v>102</v>
      </c>
      <c r="K65" s="8">
        <v>26237.801543731366</v>
      </c>
      <c r="L65" s="8">
        <v>0</v>
      </c>
      <c r="N65" s="14"/>
      <c r="O65" s="3"/>
      <c r="P65" s="3"/>
      <c r="Q65" s="15"/>
      <c r="R65" t="s">
        <v>78</v>
      </c>
      <c r="S65" s="46" t="str">
        <f>J65</f>
        <v>n/a</v>
      </c>
      <c r="T65"/>
      <c r="U65" s="3" t="s">
        <v>78</v>
      </c>
      <c r="V65" s="47"/>
      <c r="W65" s="47"/>
      <c r="X65" s="47"/>
      <c r="Y65" s="47"/>
    </row>
    <row r="66" spans="1:25" x14ac:dyDescent="0.25">
      <c r="A66" s="1" t="s">
        <v>70</v>
      </c>
      <c r="B66" s="1" t="s">
        <v>71</v>
      </c>
      <c r="C66" s="1" t="s">
        <v>72</v>
      </c>
      <c r="D66" s="1">
        <v>1251.9108759999999</v>
      </c>
      <c r="E66" s="1" t="s">
        <v>17</v>
      </c>
      <c r="F66" s="29">
        <v>30567</v>
      </c>
      <c r="G66" s="29">
        <v>0.76670000000000005</v>
      </c>
      <c r="H66" s="29" t="s">
        <v>13</v>
      </c>
      <c r="I66" s="29">
        <v>30567</v>
      </c>
      <c r="J66" s="13">
        <v>26237.801543731366</v>
      </c>
      <c r="N66" s="16" t="s">
        <v>115</v>
      </c>
      <c r="O66" s="17" t="s">
        <v>76</v>
      </c>
      <c r="P66" s="17" t="s">
        <v>77</v>
      </c>
      <c r="Q66" s="18" t="s">
        <v>91</v>
      </c>
      <c r="S66" s="46">
        <f>J66</f>
        <v>26237.801543731366</v>
      </c>
      <c r="T66"/>
      <c r="U66" s="3" t="s">
        <v>79</v>
      </c>
      <c r="V66" s="3" t="s">
        <v>102</v>
      </c>
      <c r="W66" s="47"/>
      <c r="X66" s="47"/>
      <c r="Y66" s="47"/>
    </row>
    <row r="67" spans="1:25" x14ac:dyDescent="0.25">
      <c r="A67" s="1" t="s">
        <v>70</v>
      </c>
      <c r="B67" s="1" t="s">
        <v>71</v>
      </c>
      <c r="C67" s="1" t="s">
        <v>72</v>
      </c>
      <c r="D67" s="1">
        <v>1251.9108759999999</v>
      </c>
      <c r="E67" s="1" t="s">
        <v>6</v>
      </c>
      <c r="F67" s="29">
        <v>18174</v>
      </c>
      <c r="G67" s="29">
        <v>0.74470000000000003</v>
      </c>
      <c r="H67" s="29" t="s">
        <v>7</v>
      </c>
      <c r="I67" s="29">
        <v>18174</v>
      </c>
      <c r="J67" s="13">
        <v>26172.207823095145</v>
      </c>
      <c r="K67" s="8">
        <v>24938.770308522566</v>
      </c>
      <c r="L67" s="8">
        <v>2837.1338882809964</v>
      </c>
      <c r="N67" s="16" t="s">
        <v>78</v>
      </c>
      <c r="O67" s="19">
        <v>26237.801543731366</v>
      </c>
      <c r="P67" s="19">
        <v>0</v>
      </c>
      <c r="Q67" s="20" t="s">
        <v>86</v>
      </c>
      <c r="S67" s="46"/>
      <c r="T67"/>
      <c r="U67" s="3" t="s">
        <v>80</v>
      </c>
      <c r="V67" s="3" t="s">
        <v>102</v>
      </c>
      <c r="W67" s="3">
        <v>5.3551114115048815E-3</v>
      </c>
      <c r="X67" s="47"/>
      <c r="Y67" s="47"/>
    </row>
    <row r="68" spans="1:25" x14ac:dyDescent="0.25">
      <c r="A68" s="1" t="s">
        <v>70</v>
      </c>
      <c r="B68" s="1" t="s">
        <v>71</v>
      </c>
      <c r="C68" s="1" t="s">
        <v>72</v>
      </c>
      <c r="D68" s="1">
        <v>1251.9108759999999</v>
      </c>
      <c r="E68" s="1" t="s">
        <v>14</v>
      </c>
      <c r="F68" s="29">
        <v>19161</v>
      </c>
      <c r="G68" s="29">
        <v>0.70950000000000002</v>
      </c>
      <c r="H68" s="29" t="s">
        <v>7</v>
      </c>
      <c r="I68" s="29">
        <v>19161</v>
      </c>
      <c r="J68" s="13">
        <v>21015.547812650388</v>
      </c>
      <c r="N68" s="16" t="s">
        <v>79</v>
      </c>
      <c r="O68" s="19">
        <v>24938.770308522566</v>
      </c>
      <c r="P68" s="19">
        <v>2837.1338882809964</v>
      </c>
      <c r="Q68" s="20">
        <v>11.376398487905538</v>
      </c>
      <c r="S68" s="46"/>
      <c r="T68"/>
      <c r="U68" s="3" t="s">
        <v>81</v>
      </c>
      <c r="V68" s="3" t="s">
        <v>102</v>
      </c>
      <c r="W68" s="3">
        <v>7.5032279363641805E-2</v>
      </c>
      <c r="X68" s="3">
        <v>0.47803567398805963</v>
      </c>
      <c r="Y68" s="47"/>
    </row>
    <row r="69" spans="1:25" x14ac:dyDescent="0.25">
      <c r="A69" s="1" t="s">
        <v>70</v>
      </c>
      <c r="B69" s="1" t="s">
        <v>71</v>
      </c>
      <c r="C69" s="1" t="s">
        <v>72</v>
      </c>
      <c r="D69" s="1">
        <v>1251.9108759999999</v>
      </c>
      <c r="E69" s="1" t="s">
        <v>18</v>
      </c>
      <c r="F69" s="29">
        <v>31264</v>
      </c>
      <c r="G69" s="29">
        <v>0.7329</v>
      </c>
      <c r="H69" s="29" t="s">
        <v>7</v>
      </c>
      <c r="I69" s="29">
        <v>31264</v>
      </c>
      <c r="J69" s="13">
        <v>27628.555289822161</v>
      </c>
      <c r="N69" s="16" t="s">
        <v>80</v>
      </c>
      <c r="O69" s="19">
        <v>43939.287269146604</v>
      </c>
      <c r="P69" s="19">
        <v>1602.5014987051582</v>
      </c>
      <c r="Q69" s="20">
        <v>3.6470812302647579</v>
      </c>
      <c r="R69" s="48" t="s">
        <v>79</v>
      </c>
      <c r="S69" s="8">
        <f>J67</f>
        <v>26172.207823095145</v>
      </c>
      <c r="T69"/>
      <c r="U69" s="3"/>
      <c r="V69" s="3"/>
      <c r="W69" s="3"/>
      <c r="X69" s="3"/>
      <c r="Y69" s="3"/>
    </row>
    <row r="70" spans="1:25" x14ac:dyDescent="0.25">
      <c r="A70" s="1" t="s">
        <v>70</v>
      </c>
      <c r="B70" s="1" t="s">
        <v>71</v>
      </c>
      <c r="C70" s="1" t="s">
        <v>72</v>
      </c>
      <c r="D70" s="1">
        <v>1251.9108759999999</v>
      </c>
      <c r="E70" s="1" t="s">
        <v>8</v>
      </c>
      <c r="F70" s="29">
        <v>45370</v>
      </c>
      <c r="G70" s="29">
        <v>0.83160000000000001</v>
      </c>
      <c r="H70" s="29" t="s">
        <v>9</v>
      </c>
      <c r="I70" s="29">
        <v>45370</v>
      </c>
      <c r="J70" s="13">
        <v>45541.788767851758</v>
      </c>
      <c r="K70" s="8">
        <v>43939.287269146604</v>
      </c>
      <c r="L70" s="8">
        <v>1602.5014987051582</v>
      </c>
      <c r="N70" s="21" t="s">
        <v>81</v>
      </c>
      <c r="O70" s="22">
        <v>50871.414527610053</v>
      </c>
      <c r="P70" s="22">
        <v>11274.942115076234</v>
      </c>
      <c r="Q70" s="23">
        <v>22.163610388613922</v>
      </c>
      <c r="R70" s="48"/>
      <c r="S70" s="8">
        <f>J68</f>
        <v>21015.547812650388</v>
      </c>
      <c r="T70"/>
      <c r="V70" s="1" t="s">
        <v>78</v>
      </c>
      <c r="W70" s="1" t="s">
        <v>79</v>
      </c>
      <c r="X70" s="1" t="s">
        <v>80</v>
      </c>
      <c r="Y70" s="1" t="s">
        <v>81</v>
      </c>
    </row>
    <row r="71" spans="1:25" x14ac:dyDescent="0.25">
      <c r="A71" s="1" t="s">
        <v>70</v>
      </c>
      <c r="B71" s="1" t="s">
        <v>71</v>
      </c>
      <c r="C71" s="1" t="s">
        <v>72</v>
      </c>
      <c r="D71" s="1">
        <v>1251.9108759999999</v>
      </c>
      <c r="E71" s="1" t="s">
        <v>15</v>
      </c>
      <c r="F71" s="29">
        <v>20465</v>
      </c>
      <c r="G71" s="30">
        <v>0.63759999999999994</v>
      </c>
      <c r="H71" s="29" t="s">
        <v>9</v>
      </c>
      <c r="I71" s="29">
        <v>20465</v>
      </c>
      <c r="J71" s="13" t="s">
        <v>102</v>
      </c>
      <c r="Q71" s="12" t="s">
        <v>86</v>
      </c>
      <c r="R71" s="48"/>
      <c r="S71" s="8">
        <f>J69</f>
        <v>27628.555289822161</v>
      </c>
      <c r="T71"/>
      <c r="U71" s="3" t="s">
        <v>78</v>
      </c>
      <c r="V71" s="49"/>
      <c r="W71" s="50"/>
      <c r="X71" s="50"/>
      <c r="Y71" s="50"/>
    </row>
    <row r="72" spans="1:25" x14ac:dyDescent="0.25">
      <c r="A72" s="1" t="s">
        <v>70</v>
      </c>
      <c r="B72" s="1" t="s">
        <v>71</v>
      </c>
      <c r="C72" s="1" t="s">
        <v>72</v>
      </c>
      <c r="D72" s="1">
        <v>1251.9108759999999</v>
      </c>
      <c r="E72" s="1" t="s">
        <v>19</v>
      </c>
      <c r="F72" s="29">
        <v>48394</v>
      </c>
      <c r="G72" s="29">
        <v>0.76470000000000005</v>
      </c>
      <c r="H72" s="29" t="s">
        <v>9</v>
      </c>
      <c r="I72" s="29">
        <v>48394</v>
      </c>
      <c r="J72" s="13">
        <v>42336.785770441442</v>
      </c>
      <c r="Q72" s="12" t="s">
        <v>86</v>
      </c>
      <c r="R72" s="48"/>
      <c r="S72" s="8"/>
      <c r="T72"/>
      <c r="U72" s="3" t="s">
        <v>79</v>
      </c>
      <c r="V72" s="48" t="s">
        <v>117</v>
      </c>
      <c r="W72" s="49"/>
      <c r="X72" s="49"/>
      <c r="Y72" s="49"/>
    </row>
    <row r="73" spans="1:25" x14ac:dyDescent="0.25">
      <c r="A73" s="1" t="s">
        <v>70</v>
      </c>
      <c r="B73" s="1" t="s">
        <v>71</v>
      </c>
      <c r="C73" s="1" t="s">
        <v>72</v>
      </c>
      <c r="D73" s="1">
        <v>1251.9108759999999</v>
      </c>
      <c r="E73" s="1" t="s">
        <v>10</v>
      </c>
      <c r="F73" s="29">
        <v>53582</v>
      </c>
      <c r="G73" s="29">
        <v>0.81220000000000003</v>
      </c>
      <c r="H73" s="29" t="s">
        <v>11</v>
      </c>
      <c r="I73" s="29">
        <v>53582</v>
      </c>
      <c r="J73" s="13">
        <v>64655.882888236418</v>
      </c>
      <c r="K73" s="8">
        <v>50871.414527610053</v>
      </c>
      <c r="L73" s="8">
        <v>11274.942115076234</v>
      </c>
      <c r="Q73" s="12" t="s">
        <v>86</v>
      </c>
      <c r="R73" s="48" t="s">
        <v>80</v>
      </c>
      <c r="S73" s="8">
        <f>J70</f>
        <v>45541.788767851758</v>
      </c>
      <c r="T73"/>
      <c r="U73" s="3" t="s">
        <v>80</v>
      </c>
      <c r="V73" s="48" t="s">
        <v>117</v>
      </c>
      <c r="W73" s="48" t="s">
        <v>120</v>
      </c>
      <c r="X73" s="49"/>
      <c r="Y73" s="49"/>
    </row>
    <row r="74" spans="1:25" x14ac:dyDescent="0.25">
      <c r="A74" s="1" t="s">
        <v>70</v>
      </c>
      <c r="B74" s="1" t="s">
        <v>71</v>
      </c>
      <c r="C74" s="1" t="s">
        <v>72</v>
      </c>
      <c r="D74" s="1">
        <v>1251.9108759999999</v>
      </c>
      <c r="E74" s="1" t="s">
        <v>16</v>
      </c>
      <c r="F74" s="29">
        <v>58173</v>
      </c>
      <c r="G74" s="29">
        <v>0.83360000000000001</v>
      </c>
      <c r="H74" s="29" t="s">
        <v>11</v>
      </c>
      <c r="I74" s="29">
        <v>58173</v>
      </c>
      <c r="J74" s="13">
        <v>50920.203583005496</v>
      </c>
      <c r="Q74" s="12" t="s">
        <v>86</v>
      </c>
      <c r="R74" s="48"/>
      <c r="S74" s="8" t="str">
        <f>J71</f>
        <v>n/a</v>
      </c>
      <c r="T74"/>
      <c r="U74" s="3" t="s">
        <v>81</v>
      </c>
      <c r="V74" s="48" t="s">
        <v>117</v>
      </c>
      <c r="W74" s="48" t="s">
        <v>117</v>
      </c>
      <c r="X74" s="48" t="s">
        <v>117</v>
      </c>
      <c r="Y74" s="51"/>
    </row>
    <row r="75" spans="1:25" x14ac:dyDescent="0.25">
      <c r="A75" s="1" t="s">
        <v>70</v>
      </c>
      <c r="B75" s="1" t="s">
        <v>71</v>
      </c>
      <c r="C75" s="1" t="s">
        <v>72</v>
      </c>
      <c r="D75" s="1">
        <v>1251.9108759999999</v>
      </c>
      <c r="E75" s="1" t="s">
        <v>20</v>
      </c>
      <c r="F75" s="29">
        <v>35969</v>
      </c>
      <c r="G75" s="29">
        <v>0.77449999999999997</v>
      </c>
      <c r="H75" s="29" t="s">
        <v>11</v>
      </c>
      <c r="I75" s="29">
        <v>35969</v>
      </c>
      <c r="J75" s="13">
        <v>37038.15711158824</v>
      </c>
      <c r="Q75" s="12" t="s">
        <v>86</v>
      </c>
      <c r="R75" s="48"/>
      <c r="S75" s="8">
        <f>J72</f>
        <v>42336.785770441442</v>
      </c>
      <c r="T75"/>
      <c r="U75" s="52"/>
      <c r="V75" s="52"/>
      <c r="W75" s="52"/>
      <c r="X75" s="52"/>
      <c r="Y75" s="52"/>
    </row>
    <row r="76" spans="1:25" x14ac:dyDescent="0.25">
      <c r="A76" s="2"/>
      <c r="Q76" s="12" t="s">
        <v>86</v>
      </c>
      <c r="R76" s="48"/>
      <c r="S76" s="8"/>
      <c r="T76"/>
      <c r="U76" s="52"/>
      <c r="V76" s="52"/>
      <c r="W76" s="52"/>
      <c r="X76" s="52"/>
      <c r="Y76" s="52"/>
    </row>
    <row r="77" spans="1:25" x14ac:dyDescent="0.25">
      <c r="A77" s="2"/>
      <c r="Q77" s="12"/>
      <c r="R77" s="48" t="s">
        <v>81</v>
      </c>
      <c r="S77" s="8">
        <f>J73</f>
        <v>64655.882888236418</v>
      </c>
      <c r="T77"/>
      <c r="U77" s="52"/>
      <c r="V77" s="52"/>
      <c r="W77" s="52"/>
      <c r="X77" s="52"/>
      <c r="Y77" s="52"/>
    </row>
    <row r="78" spans="1:25" x14ac:dyDescent="0.25">
      <c r="A78" s="2"/>
      <c r="Q78" s="12"/>
      <c r="R78" s="48"/>
      <c r="S78" s="8">
        <f>J74</f>
        <v>50920.203583005496</v>
      </c>
      <c r="T78"/>
      <c r="U78" s="52"/>
      <c r="V78" s="52"/>
      <c r="W78" s="52"/>
      <c r="X78" s="52"/>
      <c r="Y78" s="52"/>
    </row>
    <row r="79" spans="1:25" x14ac:dyDescent="0.25">
      <c r="A79" s="2"/>
      <c r="Q79" s="12"/>
      <c r="R79" s="48"/>
      <c r="S79" s="8">
        <f>J75</f>
        <v>37038.15711158824</v>
      </c>
      <c r="T79"/>
      <c r="U79" s="52"/>
      <c r="V79" s="52"/>
      <c r="W79" s="52"/>
      <c r="X79" s="52"/>
      <c r="Y79" s="52"/>
    </row>
    <row r="80" spans="1:25" x14ac:dyDescent="0.25">
      <c r="A80" s="2"/>
      <c r="Q80" s="12"/>
      <c r="R80" s="48"/>
      <c r="S80" s="8"/>
      <c r="T80"/>
      <c r="U80" s="52"/>
      <c r="V80" s="52"/>
      <c r="W80" s="52"/>
      <c r="X80" s="52"/>
      <c r="Y80" s="52"/>
    </row>
    <row r="81" spans="1:25" ht="14.25" x14ac:dyDescent="0.2">
      <c r="A81" s="2"/>
      <c r="Q81" s="12"/>
      <c r="R81" s="1"/>
    </row>
    <row r="82" spans="1:25" ht="14.25" x14ac:dyDescent="0.2">
      <c r="A82" s="2"/>
      <c r="Q82" s="12" t="s">
        <v>86</v>
      </c>
      <c r="R82" s="1"/>
    </row>
    <row r="83" spans="1:25" ht="18" x14ac:dyDescent="0.25">
      <c r="A83" s="6" t="s">
        <v>93</v>
      </c>
      <c r="N83" s="59" t="s">
        <v>93</v>
      </c>
      <c r="O83" s="60"/>
      <c r="P83" s="60"/>
      <c r="Q83" s="61"/>
      <c r="S83"/>
      <c r="T83"/>
      <c r="V83" s="1" t="s">
        <v>78</v>
      </c>
      <c r="W83" s="1" t="s">
        <v>79</v>
      </c>
      <c r="X83" s="1" t="s">
        <v>80</v>
      </c>
      <c r="Y83" s="1" t="s">
        <v>81</v>
      </c>
    </row>
    <row r="84" spans="1:25" x14ac:dyDescent="0.25">
      <c r="A84" s="1" t="s">
        <v>70</v>
      </c>
      <c r="B84" s="1" t="s">
        <v>84</v>
      </c>
      <c r="C84" s="1" t="s">
        <v>85</v>
      </c>
      <c r="D84" s="1">
        <v>692.33142499999997</v>
      </c>
      <c r="E84" s="1" t="s">
        <v>12</v>
      </c>
      <c r="F84" s="29">
        <v>103171</v>
      </c>
      <c r="G84" s="29">
        <v>0.96530000000000005</v>
      </c>
      <c r="H84" s="29" t="s">
        <v>13</v>
      </c>
      <c r="I84" s="29">
        <v>103171</v>
      </c>
      <c r="J84" s="13">
        <v>85170.41804598592</v>
      </c>
      <c r="K84" s="8">
        <v>92941.925300801464</v>
      </c>
      <c r="L84" s="8">
        <v>7771.507254815544</v>
      </c>
      <c r="N84" s="14"/>
      <c r="O84" s="3"/>
      <c r="P84" s="3"/>
      <c r="Q84" s="15"/>
      <c r="R84" t="s">
        <v>78</v>
      </c>
      <c r="S84" s="46">
        <f>J84</f>
        <v>85170.41804598592</v>
      </c>
      <c r="T84"/>
      <c r="U84" s="3" t="s">
        <v>78</v>
      </c>
      <c r="V84" s="47"/>
      <c r="W84" s="47"/>
      <c r="X84" s="47"/>
      <c r="Y84" s="47"/>
    </row>
    <row r="85" spans="1:25" x14ac:dyDescent="0.25">
      <c r="A85" s="1" t="s">
        <v>70</v>
      </c>
      <c r="B85" s="1" t="s">
        <v>84</v>
      </c>
      <c r="C85" s="1" t="s">
        <v>85</v>
      </c>
      <c r="D85" s="1">
        <v>692.33142499999997</v>
      </c>
      <c r="E85" s="1" t="s">
        <v>17</v>
      </c>
      <c r="F85" s="29">
        <v>117331</v>
      </c>
      <c r="G85" s="29">
        <v>0.97270000000000001</v>
      </c>
      <c r="H85" s="29" t="s">
        <v>13</v>
      </c>
      <c r="I85" s="29">
        <v>117331</v>
      </c>
      <c r="J85" s="13">
        <v>100713.43255561701</v>
      </c>
      <c r="N85" s="16" t="s">
        <v>115</v>
      </c>
      <c r="O85" s="17" t="s">
        <v>76</v>
      </c>
      <c r="P85" s="17" t="s">
        <v>77</v>
      </c>
      <c r="Q85" s="18" t="s">
        <v>91</v>
      </c>
      <c r="S85" s="46">
        <f>J85</f>
        <v>100713.43255561701</v>
      </c>
      <c r="T85"/>
      <c r="U85" s="3" t="s">
        <v>79</v>
      </c>
      <c r="V85" s="3">
        <v>0.39873065267998203</v>
      </c>
      <c r="W85" s="47"/>
      <c r="X85" s="47"/>
      <c r="Y85" s="47"/>
    </row>
    <row r="86" spans="1:25" x14ac:dyDescent="0.25">
      <c r="A86" s="1" t="s">
        <v>70</v>
      </c>
      <c r="B86" s="1" t="s">
        <v>84</v>
      </c>
      <c r="C86" s="1" t="s">
        <v>85</v>
      </c>
      <c r="D86" s="1">
        <v>692.33142499999997</v>
      </c>
      <c r="E86" s="1" t="s">
        <v>6</v>
      </c>
      <c r="F86" s="29">
        <v>48251</v>
      </c>
      <c r="G86" s="29">
        <v>0.8962</v>
      </c>
      <c r="H86" s="29" t="s">
        <v>7</v>
      </c>
      <c r="I86" s="29">
        <v>48251</v>
      </c>
      <c r="J86" s="13">
        <v>69485.814882368431</v>
      </c>
      <c r="K86" s="8">
        <v>81258.212233980405</v>
      </c>
      <c r="L86" s="8">
        <v>12597.39181214414</v>
      </c>
      <c r="N86" s="16" t="s">
        <v>78</v>
      </c>
      <c r="O86" s="19">
        <v>92941.925300801464</v>
      </c>
      <c r="P86" s="19">
        <v>7771.507254815544</v>
      </c>
      <c r="Q86" s="20">
        <v>8.3616809417961644</v>
      </c>
      <c r="S86" s="46"/>
      <c r="T86"/>
      <c r="U86" s="3" t="s">
        <v>80</v>
      </c>
      <c r="V86" s="3">
        <v>5.7276356581464169E-2</v>
      </c>
      <c r="W86" s="3">
        <v>3.7310665106567109E-2</v>
      </c>
      <c r="X86" s="47"/>
      <c r="Y86" s="47"/>
    </row>
    <row r="87" spans="1:25" x14ac:dyDescent="0.25">
      <c r="A87" s="1" t="s">
        <v>70</v>
      </c>
      <c r="B87" s="1" t="s">
        <v>84</v>
      </c>
      <c r="C87" s="1" t="s">
        <v>85</v>
      </c>
      <c r="D87" s="1">
        <v>692.33142499999997</v>
      </c>
      <c r="E87" s="1" t="s">
        <v>14</v>
      </c>
      <c r="F87" s="29">
        <v>68896</v>
      </c>
      <c r="G87" s="29">
        <v>0.92720000000000002</v>
      </c>
      <c r="H87" s="29" t="s">
        <v>7</v>
      </c>
      <c r="I87" s="29">
        <v>68896</v>
      </c>
      <c r="J87" s="13">
        <v>75564.28067952409</v>
      </c>
      <c r="N87" s="16" t="s">
        <v>79</v>
      </c>
      <c r="O87" s="19">
        <v>81258.212233980405</v>
      </c>
      <c r="P87" s="19">
        <v>12597.39181214414</v>
      </c>
      <c r="Q87" s="20">
        <v>15.502915294112496</v>
      </c>
      <c r="S87" s="46"/>
      <c r="T87"/>
      <c r="U87" s="3" t="s">
        <v>81</v>
      </c>
      <c r="V87" s="3">
        <v>1.2521602218080853E-2</v>
      </c>
      <c r="W87" s="3">
        <v>8.5908992716767964E-3</v>
      </c>
      <c r="X87" s="3">
        <v>6.3130518276695718E-2</v>
      </c>
      <c r="Y87" s="47"/>
    </row>
    <row r="88" spans="1:25" x14ac:dyDescent="0.25">
      <c r="A88" s="1" t="s">
        <v>70</v>
      </c>
      <c r="B88" s="1" t="s">
        <v>84</v>
      </c>
      <c r="C88" s="1" t="s">
        <v>85</v>
      </c>
      <c r="D88" s="1">
        <v>692.33142499999997</v>
      </c>
      <c r="E88" s="1" t="s">
        <v>18</v>
      </c>
      <c r="F88" s="29">
        <v>111715</v>
      </c>
      <c r="G88" s="29">
        <v>0.94930000000000003</v>
      </c>
      <c r="H88" s="29" t="s">
        <v>7</v>
      </c>
      <c r="I88" s="29">
        <v>111715</v>
      </c>
      <c r="J88" s="13">
        <v>98724.541140048706</v>
      </c>
      <c r="N88" s="16" t="s">
        <v>80</v>
      </c>
      <c r="O88" s="19">
        <v>165276.30699505669</v>
      </c>
      <c r="P88" s="19">
        <v>28627.979916317192</v>
      </c>
      <c r="Q88" s="20">
        <v>17.321284845246112</v>
      </c>
      <c r="R88" s="48" t="s">
        <v>79</v>
      </c>
      <c r="S88" s="8">
        <f>J86</f>
        <v>69485.814882368431</v>
      </c>
      <c r="T88"/>
      <c r="U88" s="3"/>
      <c r="V88" s="3"/>
      <c r="W88" s="3"/>
      <c r="X88" s="3"/>
      <c r="Y88" s="3"/>
    </row>
    <row r="89" spans="1:25" x14ac:dyDescent="0.25">
      <c r="A89" s="1" t="s">
        <v>70</v>
      </c>
      <c r="B89" s="1" t="s">
        <v>84</v>
      </c>
      <c r="C89" s="1" t="s">
        <v>85</v>
      </c>
      <c r="D89" s="1">
        <v>692.33142499999997</v>
      </c>
      <c r="E89" s="1" t="s">
        <v>8</v>
      </c>
      <c r="F89" s="29">
        <v>132610</v>
      </c>
      <c r="G89" s="29">
        <v>0.89019999999999999</v>
      </c>
      <c r="H89" s="29" t="s">
        <v>9</v>
      </c>
      <c r="I89" s="29">
        <v>132610</v>
      </c>
      <c r="J89" s="13">
        <v>133112.1139189954</v>
      </c>
      <c r="K89" s="8">
        <v>165276.30699505669</v>
      </c>
      <c r="L89" s="8">
        <v>28627.979916317192</v>
      </c>
      <c r="N89" s="21" t="s">
        <v>81</v>
      </c>
      <c r="O89" s="22">
        <v>239820.63847846352</v>
      </c>
      <c r="P89" s="22">
        <v>29737.720854083702</v>
      </c>
      <c r="Q89" s="23">
        <v>12.399984022540337</v>
      </c>
      <c r="R89" s="48"/>
      <c r="S89" s="8">
        <f>J87</f>
        <v>75564.28067952409</v>
      </c>
      <c r="T89"/>
      <c r="V89" s="1" t="s">
        <v>78</v>
      </c>
      <c r="W89" s="1" t="s">
        <v>79</v>
      </c>
      <c r="X89" s="1" t="s">
        <v>80</v>
      </c>
      <c r="Y89" s="1" t="s">
        <v>81</v>
      </c>
    </row>
    <row r="90" spans="1:25" x14ac:dyDescent="0.25">
      <c r="A90" s="1" t="s">
        <v>70</v>
      </c>
      <c r="B90" s="1" t="s">
        <v>84</v>
      </c>
      <c r="C90" s="1" t="s">
        <v>85</v>
      </c>
      <c r="D90" s="1">
        <v>692.33142499999997</v>
      </c>
      <c r="E90" s="1" t="s">
        <v>15</v>
      </c>
      <c r="F90" s="29">
        <v>162998</v>
      </c>
      <c r="G90" s="29">
        <v>0.98460000000000003</v>
      </c>
      <c r="H90" s="29" t="s">
        <v>9</v>
      </c>
      <c r="I90" s="29">
        <v>162998</v>
      </c>
      <c r="J90" s="13">
        <v>202652.54272578497</v>
      </c>
      <c r="Q90" s="12" t="s">
        <v>86</v>
      </c>
      <c r="R90" s="48"/>
      <c r="S90" s="8">
        <f>J88</f>
        <v>98724.541140048706</v>
      </c>
      <c r="T90"/>
      <c r="U90" s="3" t="s">
        <v>78</v>
      </c>
      <c r="V90" s="49"/>
      <c r="W90" s="50"/>
      <c r="X90" s="50"/>
      <c r="Y90" s="50"/>
    </row>
    <row r="91" spans="1:25" x14ac:dyDescent="0.25">
      <c r="A91" s="1" t="s">
        <v>70</v>
      </c>
      <c r="B91" s="1" t="s">
        <v>84</v>
      </c>
      <c r="C91" s="1" t="s">
        <v>85</v>
      </c>
      <c r="D91" s="1">
        <v>692.33142499999997</v>
      </c>
      <c r="E91" s="1" t="s">
        <v>19</v>
      </c>
      <c r="F91" s="29">
        <v>182965</v>
      </c>
      <c r="G91" s="29">
        <v>0.97009999999999996</v>
      </c>
      <c r="H91" s="29" t="s">
        <v>9</v>
      </c>
      <c r="I91" s="29">
        <v>182965</v>
      </c>
      <c r="J91" s="13">
        <v>160064.26434038969</v>
      </c>
      <c r="Q91" s="12" t="s">
        <v>86</v>
      </c>
      <c r="R91" s="48"/>
      <c r="S91" s="8"/>
      <c r="T91"/>
      <c r="U91" s="3" t="s">
        <v>79</v>
      </c>
      <c r="V91" s="48" t="s">
        <v>117</v>
      </c>
      <c r="W91" s="49"/>
      <c r="X91" s="49"/>
      <c r="Y91" s="49"/>
    </row>
    <row r="92" spans="1:25" x14ac:dyDescent="0.25">
      <c r="A92" s="1" t="s">
        <v>70</v>
      </c>
      <c r="B92" s="1" t="s">
        <v>84</v>
      </c>
      <c r="C92" s="1" t="s">
        <v>85</v>
      </c>
      <c r="D92" s="1">
        <v>692.33142499999997</v>
      </c>
      <c r="E92" s="1" t="s">
        <v>10</v>
      </c>
      <c r="F92" s="29">
        <v>164015</v>
      </c>
      <c r="G92" s="29">
        <v>0.91959999999999997</v>
      </c>
      <c r="H92" s="29" t="s">
        <v>11</v>
      </c>
      <c r="I92" s="29">
        <v>164015</v>
      </c>
      <c r="J92" s="13">
        <v>197912.25844339695</v>
      </c>
      <c r="K92" s="8">
        <v>239820.63847846352</v>
      </c>
      <c r="L92" s="8">
        <v>29737.720854083702</v>
      </c>
      <c r="Q92" s="12" t="s">
        <v>86</v>
      </c>
      <c r="R92" s="48" t="s">
        <v>80</v>
      </c>
      <c r="S92" s="8">
        <f>J89</f>
        <v>133112.1139189954</v>
      </c>
      <c r="T92"/>
      <c r="U92" s="3" t="s">
        <v>80</v>
      </c>
      <c r="V92" s="48" t="s">
        <v>117</v>
      </c>
      <c r="W92" s="48" t="s">
        <v>118</v>
      </c>
      <c r="X92" s="49"/>
      <c r="Y92" s="49"/>
    </row>
    <row r="93" spans="1:25" x14ac:dyDescent="0.25">
      <c r="A93" s="1" t="s">
        <v>70</v>
      </c>
      <c r="B93" s="1" t="s">
        <v>84</v>
      </c>
      <c r="C93" s="1" t="s">
        <v>85</v>
      </c>
      <c r="D93" s="1">
        <v>692.33142499999997</v>
      </c>
      <c r="E93" s="1" t="s">
        <v>16</v>
      </c>
      <c r="F93" s="29">
        <v>294441</v>
      </c>
      <c r="G93" s="29">
        <v>0.97489999999999999</v>
      </c>
      <c r="H93" s="29" t="s">
        <v>11</v>
      </c>
      <c r="I93" s="29">
        <v>294441</v>
      </c>
      <c r="J93" s="13">
        <v>257731.17534223301</v>
      </c>
      <c r="Q93" s="12" t="s">
        <v>86</v>
      </c>
      <c r="R93" s="48"/>
      <c r="S93" s="8">
        <f>J90</f>
        <v>202652.54272578497</v>
      </c>
      <c r="T93"/>
      <c r="U93" s="3" t="s">
        <v>81</v>
      </c>
      <c r="V93" s="48" t="s">
        <v>118</v>
      </c>
      <c r="W93" s="48" t="s">
        <v>120</v>
      </c>
      <c r="X93" s="48" t="s">
        <v>117</v>
      </c>
      <c r="Y93" s="51"/>
    </row>
    <row r="94" spans="1:25" x14ac:dyDescent="0.25">
      <c r="A94" s="1" t="s">
        <v>70</v>
      </c>
      <c r="B94" s="1" t="s">
        <v>84</v>
      </c>
      <c r="C94" s="1" t="s">
        <v>85</v>
      </c>
      <c r="D94" s="1">
        <v>692.33142499999997</v>
      </c>
      <c r="E94" s="1" t="s">
        <v>20</v>
      </c>
      <c r="F94" s="29">
        <v>256203</v>
      </c>
      <c r="G94" s="29">
        <v>0.95069999999999999</v>
      </c>
      <c r="H94" s="29" t="s">
        <v>11</v>
      </c>
      <c r="I94" s="29">
        <v>256203</v>
      </c>
      <c r="J94" s="13">
        <v>263818.48164976068</v>
      </c>
      <c r="Q94" s="12" t="s">
        <v>86</v>
      </c>
      <c r="R94" s="48"/>
      <c r="S94" s="8">
        <f>J91</f>
        <v>160064.26434038969</v>
      </c>
      <c r="T94"/>
      <c r="U94" s="52"/>
      <c r="V94" s="52"/>
      <c r="W94" s="52"/>
      <c r="X94" s="52"/>
      <c r="Y94" s="52"/>
    </row>
    <row r="95" spans="1:25" x14ac:dyDescent="0.25">
      <c r="Q95" s="12"/>
      <c r="R95" s="48"/>
      <c r="S95" s="8"/>
      <c r="T95"/>
      <c r="U95" s="52"/>
      <c r="V95" s="52"/>
      <c r="W95" s="52"/>
      <c r="X95" s="52"/>
      <c r="Y95" s="52"/>
    </row>
    <row r="96" spans="1:25" x14ac:dyDescent="0.25">
      <c r="Q96" s="12"/>
      <c r="R96" s="48" t="s">
        <v>81</v>
      </c>
      <c r="S96" s="8">
        <f>J92</f>
        <v>197912.25844339695</v>
      </c>
      <c r="T96"/>
      <c r="U96" s="52"/>
      <c r="V96" s="52"/>
      <c r="W96" s="52"/>
      <c r="X96" s="52"/>
      <c r="Y96" s="52"/>
    </row>
    <row r="97" spans="1:25" x14ac:dyDescent="0.25">
      <c r="Q97" s="12"/>
      <c r="R97" s="48"/>
      <c r="S97" s="8">
        <f>J93</f>
        <v>257731.17534223301</v>
      </c>
      <c r="T97"/>
      <c r="U97" s="52"/>
      <c r="V97" s="52"/>
      <c r="W97" s="52"/>
      <c r="X97" s="52"/>
      <c r="Y97" s="52"/>
    </row>
    <row r="98" spans="1:25" x14ac:dyDescent="0.25">
      <c r="Q98" s="12"/>
      <c r="R98" s="48"/>
      <c r="S98" s="8">
        <f>J94</f>
        <v>263818.48164976068</v>
      </c>
      <c r="T98"/>
      <c r="U98" s="52"/>
      <c r="V98" s="52"/>
      <c r="W98" s="52"/>
      <c r="X98" s="52"/>
      <c r="Y98" s="52"/>
    </row>
    <row r="99" spans="1:25" x14ac:dyDescent="0.25">
      <c r="Q99" s="12"/>
      <c r="R99" s="46"/>
      <c r="S99"/>
    </row>
    <row r="100" spans="1:25" ht="14.25" x14ac:dyDescent="0.2">
      <c r="Q100" s="12"/>
      <c r="R100" s="1"/>
    </row>
    <row r="101" spans="1:25" ht="14.25" x14ac:dyDescent="0.2">
      <c r="A101" s="2"/>
      <c r="J101" s="13" t="s">
        <v>86</v>
      </c>
      <c r="Q101" s="12" t="s">
        <v>86</v>
      </c>
      <c r="R101" s="1"/>
    </row>
    <row r="102" spans="1:25" ht="14.25" x14ac:dyDescent="0.2">
      <c r="A102" s="2"/>
      <c r="J102" s="13" t="s">
        <v>86</v>
      </c>
      <c r="Q102" s="12" t="s">
        <v>86</v>
      </c>
      <c r="R102" s="1"/>
    </row>
    <row r="103" spans="1:25" ht="18" x14ac:dyDescent="0.25">
      <c r="A103" s="6" t="s">
        <v>94</v>
      </c>
      <c r="J103" s="13" t="s">
        <v>86</v>
      </c>
      <c r="N103" s="59" t="s">
        <v>94</v>
      </c>
      <c r="O103" s="60"/>
      <c r="P103" s="60"/>
      <c r="Q103" s="61"/>
      <c r="S103"/>
      <c r="T103"/>
      <c r="V103" s="1" t="s">
        <v>78</v>
      </c>
      <c r="W103" s="1" t="s">
        <v>79</v>
      </c>
      <c r="X103" s="1" t="s">
        <v>80</v>
      </c>
      <c r="Y103" s="1" t="s">
        <v>81</v>
      </c>
    </row>
    <row r="104" spans="1:25" x14ac:dyDescent="0.25">
      <c r="A104" s="1" t="s">
        <v>46</v>
      </c>
      <c r="B104" s="1" t="s">
        <v>47</v>
      </c>
      <c r="C104" s="1" t="s">
        <v>47</v>
      </c>
      <c r="D104" s="1">
        <v>687.88500899999997</v>
      </c>
      <c r="E104" s="1" t="s">
        <v>12</v>
      </c>
      <c r="F104" s="29">
        <v>12299976</v>
      </c>
      <c r="G104" s="29">
        <v>0.94930000000000003</v>
      </c>
      <c r="H104" s="29" t="s">
        <v>13</v>
      </c>
      <c r="I104" s="29">
        <v>23202547</v>
      </c>
      <c r="J104" s="13">
        <v>19154322.704264149</v>
      </c>
      <c r="K104" s="8">
        <v>18513755.098697659</v>
      </c>
      <c r="L104" s="8">
        <v>640567.60556649044</v>
      </c>
      <c r="N104" s="14"/>
      <c r="O104" s="3"/>
      <c r="P104" s="3"/>
      <c r="Q104" s="15"/>
      <c r="R104" t="s">
        <v>78</v>
      </c>
      <c r="S104" s="46">
        <f>J104</f>
        <v>19154322.704264149</v>
      </c>
      <c r="T104"/>
      <c r="U104" s="3" t="s">
        <v>78</v>
      </c>
      <c r="V104" s="47"/>
      <c r="W104" s="47"/>
      <c r="X104" s="47"/>
      <c r="Y104" s="47"/>
    </row>
    <row r="105" spans="1:25" x14ac:dyDescent="0.25">
      <c r="A105" s="1" t="s">
        <v>46</v>
      </c>
      <c r="B105" s="1" t="s">
        <v>48</v>
      </c>
      <c r="C105" s="1" t="s">
        <v>48</v>
      </c>
      <c r="D105" s="1">
        <v>401.73708499999998</v>
      </c>
      <c r="E105" s="1" t="s">
        <v>12</v>
      </c>
      <c r="F105" s="29">
        <v>4621461</v>
      </c>
      <c r="G105" s="29">
        <v>0.98080000000000001</v>
      </c>
      <c r="H105" s="29" t="s">
        <v>13</v>
      </c>
      <c r="J105" s="13" t="s">
        <v>86</v>
      </c>
      <c r="N105" s="16" t="s">
        <v>115</v>
      </c>
      <c r="O105" s="17" t="s">
        <v>76</v>
      </c>
      <c r="P105" s="17" t="s">
        <v>77</v>
      </c>
      <c r="Q105" s="18" t="s">
        <v>91</v>
      </c>
      <c r="S105" s="46">
        <f>J107</f>
        <v>17873187.493131168</v>
      </c>
      <c r="T105"/>
      <c r="U105" s="3" t="s">
        <v>79</v>
      </c>
      <c r="V105" s="3">
        <v>0.42821478985996891</v>
      </c>
      <c r="W105" s="47"/>
      <c r="X105" s="47"/>
      <c r="Y105" s="47"/>
    </row>
    <row r="106" spans="1:25" x14ac:dyDescent="0.25">
      <c r="A106" s="1" t="s">
        <v>46</v>
      </c>
      <c r="B106" s="1" t="s">
        <v>49</v>
      </c>
      <c r="C106" s="1" t="s">
        <v>50</v>
      </c>
      <c r="D106" s="1">
        <v>547.78678400000001</v>
      </c>
      <c r="E106" s="1" t="s">
        <v>12</v>
      </c>
      <c r="F106" s="29">
        <v>6281110</v>
      </c>
      <c r="G106" s="29">
        <v>0.95979999999999999</v>
      </c>
      <c r="H106" s="29" t="s">
        <v>13</v>
      </c>
      <c r="J106" s="13" t="s">
        <v>86</v>
      </c>
      <c r="N106" s="16" t="s">
        <v>78</v>
      </c>
      <c r="O106" s="19">
        <v>18513755.098697659</v>
      </c>
      <c r="P106" s="19">
        <v>640567.60556649044</v>
      </c>
      <c r="Q106" s="20">
        <v>3.4599550558576357</v>
      </c>
      <c r="S106" s="46"/>
      <c r="T106"/>
      <c r="U106" s="3" t="s">
        <v>80</v>
      </c>
      <c r="V106" s="3">
        <v>7.2769112576293949E-3</v>
      </c>
      <c r="W106" s="3">
        <v>5.2957748083329722E-3</v>
      </c>
      <c r="X106" s="47"/>
      <c r="Y106" s="47"/>
    </row>
    <row r="107" spans="1:25" x14ac:dyDescent="0.25">
      <c r="A107" s="1" t="s">
        <v>46</v>
      </c>
      <c r="B107" s="1" t="s">
        <v>47</v>
      </c>
      <c r="C107" s="1" t="s">
        <v>47</v>
      </c>
      <c r="D107" s="1">
        <v>687.88500899999997</v>
      </c>
      <c r="E107" s="1" t="s">
        <v>17</v>
      </c>
      <c r="F107" s="29">
        <v>11823876</v>
      </c>
      <c r="G107" s="29">
        <v>0.94810000000000005</v>
      </c>
      <c r="H107" s="29" t="s">
        <v>13</v>
      </c>
      <c r="I107" s="29">
        <v>20822237</v>
      </c>
      <c r="J107" s="13">
        <v>17873187.493131168</v>
      </c>
      <c r="N107" s="16" t="s">
        <v>79</v>
      </c>
      <c r="O107" s="19">
        <v>19733710.55762225</v>
      </c>
      <c r="P107" s="19">
        <v>1642156.7303041078</v>
      </c>
      <c r="Q107" s="20">
        <v>8.3215811112108149</v>
      </c>
      <c r="S107" s="46"/>
      <c r="T107"/>
      <c r="U107" s="3" t="s">
        <v>81</v>
      </c>
      <c r="V107" s="3">
        <v>6.1663447077995399E-4</v>
      </c>
      <c r="W107" s="3">
        <v>1.2296932370491084E-4</v>
      </c>
      <c r="X107" s="3">
        <v>6.6506189269343935E-4</v>
      </c>
      <c r="Y107" s="47"/>
    </row>
    <row r="108" spans="1:25" x14ac:dyDescent="0.25">
      <c r="A108" s="1" t="s">
        <v>46</v>
      </c>
      <c r="B108" s="1" t="s">
        <v>48</v>
      </c>
      <c r="C108" s="1" t="s">
        <v>48</v>
      </c>
      <c r="D108" s="1">
        <v>401.73708499999998</v>
      </c>
      <c r="E108" s="1" t="s">
        <v>17</v>
      </c>
      <c r="F108" s="29">
        <v>4537251</v>
      </c>
      <c r="G108" s="29">
        <v>0.97689999999999999</v>
      </c>
      <c r="H108" s="29" t="s">
        <v>13</v>
      </c>
      <c r="J108" s="13" t="s">
        <v>86</v>
      </c>
      <c r="N108" s="16" t="s">
        <v>80</v>
      </c>
      <c r="O108" s="19">
        <v>30192775.569534987</v>
      </c>
      <c r="P108" s="19">
        <v>2013187.0533930778</v>
      </c>
      <c r="Q108" s="20">
        <v>6.6677773587149671</v>
      </c>
      <c r="R108" s="48" t="s">
        <v>79</v>
      </c>
      <c r="S108" s="8">
        <f>J110</f>
        <v>19471939.728867792</v>
      </c>
      <c r="T108"/>
      <c r="U108" s="3"/>
      <c r="V108" s="3"/>
      <c r="W108" s="3"/>
      <c r="X108" s="3"/>
      <c r="Y108" s="3"/>
    </row>
    <row r="109" spans="1:25" x14ac:dyDescent="0.25">
      <c r="A109" s="1" t="s">
        <v>46</v>
      </c>
      <c r="B109" s="1" t="s">
        <v>49</v>
      </c>
      <c r="C109" s="1" t="s">
        <v>50</v>
      </c>
      <c r="D109" s="1">
        <v>547.78678400000001</v>
      </c>
      <c r="E109" s="1" t="s">
        <v>17</v>
      </c>
      <c r="F109" s="29">
        <v>4461110</v>
      </c>
      <c r="G109" s="29">
        <v>0.95079999999999998</v>
      </c>
      <c r="H109" s="29" t="s">
        <v>13</v>
      </c>
      <c r="J109" s="13" t="s">
        <v>86</v>
      </c>
      <c r="N109" s="21" t="s">
        <v>81</v>
      </c>
      <c r="O109" s="22">
        <v>49757616.747226261</v>
      </c>
      <c r="P109" s="22">
        <v>2069644.210785612</v>
      </c>
      <c r="Q109" s="23">
        <v>4.1594520519333038</v>
      </c>
      <c r="R109" s="48"/>
      <c r="S109" s="8">
        <f>J113</f>
        <v>21863001.615314797</v>
      </c>
      <c r="T109"/>
      <c r="V109" s="1" t="s">
        <v>78</v>
      </c>
      <c r="W109" s="1" t="s">
        <v>79</v>
      </c>
      <c r="X109" s="1" t="s">
        <v>80</v>
      </c>
      <c r="Y109" s="1" t="s">
        <v>81</v>
      </c>
    </row>
    <row r="110" spans="1:25" x14ac:dyDescent="0.25">
      <c r="A110" s="1" t="s">
        <v>46</v>
      </c>
      <c r="B110" s="1" t="s">
        <v>47</v>
      </c>
      <c r="C110" s="1" t="s">
        <v>47</v>
      </c>
      <c r="D110" s="1">
        <v>687.88500899999997</v>
      </c>
      <c r="E110" s="1" t="s">
        <v>6</v>
      </c>
      <c r="F110" s="29">
        <v>6731588</v>
      </c>
      <c r="G110" s="29">
        <v>0.95279999999999998</v>
      </c>
      <c r="H110" s="29" t="s">
        <v>7</v>
      </c>
      <c r="I110" s="29">
        <v>13521329</v>
      </c>
      <c r="J110" s="13">
        <v>19471939.728867792</v>
      </c>
      <c r="K110" s="8">
        <v>19733710.55762225</v>
      </c>
      <c r="L110" s="8">
        <v>1642156.7303041078</v>
      </c>
      <c r="Q110" s="12" t="s">
        <v>86</v>
      </c>
      <c r="R110" s="48"/>
      <c r="S110" s="8">
        <f>J116</f>
        <v>17866190.328684155</v>
      </c>
      <c r="T110"/>
      <c r="U110" s="3" t="s">
        <v>78</v>
      </c>
      <c r="V110" s="49"/>
      <c r="W110" s="50"/>
      <c r="X110" s="50"/>
      <c r="Y110" s="50"/>
    </row>
    <row r="111" spans="1:25" x14ac:dyDescent="0.25">
      <c r="A111" s="1" t="s">
        <v>46</v>
      </c>
      <c r="B111" s="1" t="s">
        <v>48</v>
      </c>
      <c r="C111" s="1" t="s">
        <v>48</v>
      </c>
      <c r="D111" s="1">
        <v>401.73708499999998</v>
      </c>
      <c r="E111" s="1" t="s">
        <v>6</v>
      </c>
      <c r="F111" s="29">
        <v>3648537</v>
      </c>
      <c r="G111" s="29">
        <v>0.98619999999999997</v>
      </c>
      <c r="H111" s="29" t="s">
        <v>7</v>
      </c>
      <c r="J111" s="13" t="s">
        <v>86</v>
      </c>
      <c r="Q111" s="12" t="s">
        <v>86</v>
      </c>
      <c r="R111" s="48"/>
      <c r="S111" s="8"/>
      <c r="T111"/>
      <c r="U111" s="3" t="s">
        <v>79</v>
      </c>
      <c r="V111" s="48" t="s">
        <v>117</v>
      </c>
      <c r="W111" s="49"/>
      <c r="X111" s="49"/>
      <c r="Y111" s="49"/>
    </row>
    <row r="112" spans="1:25" x14ac:dyDescent="0.25">
      <c r="A112" s="1" t="s">
        <v>46</v>
      </c>
      <c r="B112" s="1" t="s">
        <v>49</v>
      </c>
      <c r="C112" s="1" t="s">
        <v>50</v>
      </c>
      <c r="D112" s="1">
        <v>547.78678400000001</v>
      </c>
      <c r="E112" s="1" t="s">
        <v>6</v>
      </c>
      <c r="F112" s="29">
        <v>3141204</v>
      </c>
      <c r="G112" s="29">
        <v>0.9587</v>
      </c>
      <c r="H112" s="29" t="s">
        <v>7</v>
      </c>
      <c r="J112" s="13" t="s">
        <v>86</v>
      </c>
      <c r="Q112" s="12" t="s">
        <v>86</v>
      </c>
      <c r="R112" s="48" t="s">
        <v>80</v>
      </c>
      <c r="S112" s="8">
        <f>J119</f>
        <v>28104276.503296193</v>
      </c>
      <c r="T112"/>
      <c r="U112" s="3" t="s">
        <v>80</v>
      </c>
      <c r="V112" s="48" t="s">
        <v>120</v>
      </c>
      <c r="W112" s="48" t="s">
        <v>120</v>
      </c>
      <c r="X112" s="49"/>
      <c r="Y112" s="49"/>
    </row>
    <row r="113" spans="1:25" x14ac:dyDescent="0.25">
      <c r="A113" s="1" t="s">
        <v>46</v>
      </c>
      <c r="B113" s="1" t="s">
        <v>47</v>
      </c>
      <c r="C113" s="1" t="s">
        <v>47</v>
      </c>
      <c r="D113" s="1">
        <v>687.88500899999997</v>
      </c>
      <c r="E113" s="1" t="s">
        <v>14</v>
      </c>
      <c r="F113" s="29">
        <v>10517448</v>
      </c>
      <c r="G113" s="29">
        <v>0.94879999999999998</v>
      </c>
      <c r="H113" s="29" t="s">
        <v>7</v>
      </c>
      <c r="I113" s="29">
        <v>19933669</v>
      </c>
      <c r="J113" s="13">
        <v>21863001.615314797</v>
      </c>
      <c r="Q113" s="12" t="s">
        <v>86</v>
      </c>
      <c r="R113" s="48"/>
      <c r="S113" s="8">
        <f>J122</f>
        <v>29561312.74497959</v>
      </c>
      <c r="T113"/>
      <c r="U113" s="3" t="s">
        <v>81</v>
      </c>
      <c r="V113" s="48" t="s">
        <v>119</v>
      </c>
      <c r="W113" s="48" t="s">
        <v>119</v>
      </c>
      <c r="X113" s="48" t="s">
        <v>119</v>
      </c>
      <c r="Y113" s="51"/>
    </row>
    <row r="114" spans="1:25" x14ac:dyDescent="0.25">
      <c r="A114" s="1" t="s">
        <v>46</v>
      </c>
      <c r="B114" s="1" t="s">
        <v>48</v>
      </c>
      <c r="C114" s="1" t="s">
        <v>48</v>
      </c>
      <c r="D114" s="1">
        <v>401.73708499999998</v>
      </c>
      <c r="E114" s="1" t="s">
        <v>14</v>
      </c>
      <c r="F114" s="29">
        <v>3972476</v>
      </c>
      <c r="G114" s="29">
        <v>0.98009999999999997</v>
      </c>
      <c r="H114" s="29" t="s">
        <v>7</v>
      </c>
      <c r="J114" s="13" t="s">
        <v>86</v>
      </c>
      <c r="Q114" s="12" t="s">
        <v>86</v>
      </c>
      <c r="R114" s="48"/>
      <c r="S114" s="8">
        <f>J125</f>
        <v>32912737.460329179</v>
      </c>
      <c r="T114"/>
      <c r="U114" s="52"/>
      <c r="V114" s="52"/>
      <c r="W114" s="52"/>
      <c r="X114" s="52"/>
      <c r="Y114" s="52"/>
    </row>
    <row r="115" spans="1:25" x14ac:dyDescent="0.25">
      <c r="A115" s="1" t="s">
        <v>46</v>
      </c>
      <c r="B115" s="1" t="s">
        <v>49</v>
      </c>
      <c r="C115" s="1" t="s">
        <v>50</v>
      </c>
      <c r="D115" s="1">
        <v>547.78678400000001</v>
      </c>
      <c r="E115" s="1" t="s">
        <v>14</v>
      </c>
      <c r="F115" s="29">
        <v>5443745</v>
      </c>
      <c r="G115" s="29">
        <v>0.95950000000000002</v>
      </c>
      <c r="H115" s="29" t="s">
        <v>7</v>
      </c>
      <c r="J115" s="13" t="s">
        <v>86</v>
      </c>
      <c r="Q115" s="12" t="s">
        <v>86</v>
      </c>
      <c r="R115" s="48"/>
      <c r="S115" s="8" t="str">
        <f>J137</f>
        <v/>
      </c>
      <c r="T115"/>
      <c r="U115" s="52"/>
      <c r="V115" s="52"/>
      <c r="W115" s="52"/>
      <c r="X115" s="52"/>
      <c r="Y115" s="52"/>
    </row>
    <row r="116" spans="1:25" x14ac:dyDescent="0.25">
      <c r="A116" s="1" t="s">
        <v>46</v>
      </c>
      <c r="B116" s="1" t="s">
        <v>47</v>
      </c>
      <c r="C116" s="1" t="s">
        <v>47</v>
      </c>
      <c r="D116" s="1">
        <v>687.88500899999997</v>
      </c>
      <c r="E116" s="1" t="s">
        <v>18</v>
      </c>
      <c r="F116" s="29">
        <v>10710083</v>
      </c>
      <c r="G116" s="29">
        <v>0.95589999999999997</v>
      </c>
      <c r="H116" s="29" t="s">
        <v>7</v>
      </c>
      <c r="I116" s="29">
        <v>20217075</v>
      </c>
      <c r="J116" s="13">
        <v>17866190.328684155</v>
      </c>
      <c r="Q116" s="12" t="s">
        <v>86</v>
      </c>
      <c r="R116" s="48" t="s">
        <v>81</v>
      </c>
      <c r="S116" s="8">
        <f>J128</f>
        <v>46910603.900259092</v>
      </c>
      <c r="T116"/>
      <c r="U116" s="52"/>
      <c r="V116" s="52"/>
      <c r="W116" s="52"/>
      <c r="X116" s="52"/>
      <c r="Y116" s="52"/>
    </row>
    <row r="117" spans="1:25" x14ac:dyDescent="0.25">
      <c r="A117" s="1" t="s">
        <v>46</v>
      </c>
      <c r="B117" s="1" t="s">
        <v>48</v>
      </c>
      <c r="C117" s="1" t="s">
        <v>48</v>
      </c>
      <c r="D117" s="1">
        <v>401.73708499999998</v>
      </c>
      <c r="E117" s="1" t="s">
        <v>18</v>
      </c>
      <c r="F117" s="29">
        <v>4473410</v>
      </c>
      <c r="G117" s="29">
        <v>0.98260000000000003</v>
      </c>
      <c r="H117" s="29" t="s">
        <v>7</v>
      </c>
      <c r="J117" s="13" t="s">
        <v>86</v>
      </c>
      <c r="Q117" s="12" t="s">
        <v>86</v>
      </c>
      <c r="R117" s="48"/>
      <c r="S117" s="8">
        <f>J131</f>
        <v>51769365.574622162</v>
      </c>
      <c r="T117"/>
      <c r="U117" s="52"/>
      <c r="V117" s="52"/>
      <c r="W117" s="52"/>
      <c r="X117" s="52"/>
      <c r="Y117" s="52"/>
    </row>
    <row r="118" spans="1:25" x14ac:dyDescent="0.25">
      <c r="A118" s="1" t="s">
        <v>46</v>
      </c>
      <c r="B118" s="1" t="s">
        <v>49</v>
      </c>
      <c r="C118" s="1" t="s">
        <v>50</v>
      </c>
      <c r="D118" s="1">
        <v>547.78678400000001</v>
      </c>
      <c r="E118" s="1" t="s">
        <v>18</v>
      </c>
      <c r="F118" s="29">
        <v>5033582</v>
      </c>
      <c r="G118" s="29">
        <v>0.9647</v>
      </c>
      <c r="H118" s="29" t="s">
        <v>7</v>
      </c>
      <c r="J118" s="13" t="s">
        <v>86</v>
      </c>
      <c r="Q118" s="12" t="s">
        <v>86</v>
      </c>
      <c r="R118" s="48"/>
      <c r="S118" s="8">
        <f>J134</f>
        <v>50592880.766797505</v>
      </c>
      <c r="T118"/>
      <c r="U118" s="52"/>
      <c r="V118" s="52"/>
      <c r="W118" s="52"/>
      <c r="X118" s="52"/>
      <c r="Y118" s="52"/>
    </row>
    <row r="119" spans="1:25" x14ac:dyDescent="0.25">
      <c r="A119" s="1" t="s">
        <v>46</v>
      </c>
      <c r="B119" s="1" t="s">
        <v>47</v>
      </c>
      <c r="C119" s="1" t="s">
        <v>47</v>
      </c>
      <c r="D119" s="1">
        <v>687.88500899999997</v>
      </c>
      <c r="E119" s="1" t="s">
        <v>8</v>
      </c>
      <c r="F119" s="29">
        <v>13465648</v>
      </c>
      <c r="G119" s="29">
        <v>0.94889999999999997</v>
      </c>
      <c r="H119" s="29" t="s">
        <v>9</v>
      </c>
      <c r="I119" s="29">
        <v>27998264</v>
      </c>
      <c r="J119" s="13">
        <v>28104276.503296193</v>
      </c>
      <c r="K119" s="8">
        <v>30192775.569534987</v>
      </c>
      <c r="L119" s="8">
        <v>2013187.0533930778</v>
      </c>
      <c r="Q119" s="12" t="s">
        <v>86</v>
      </c>
      <c r="R119" s="48"/>
      <c r="S119" s="8"/>
      <c r="T119"/>
      <c r="U119" s="52"/>
      <c r="V119" s="52"/>
      <c r="W119" s="52"/>
      <c r="X119" s="52"/>
      <c r="Y119" s="52"/>
    </row>
    <row r="120" spans="1:25" ht="14.25" x14ac:dyDescent="0.2">
      <c r="A120" s="1" t="s">
        <v>46</v>
      </c>
      <c r="B120" s="1" t="s">
        <v>48</v>
      </c>
      <c r="C120" s="1" t="s">
        <v>48</v>
      </c>
      <c r="D120" s="1">
        <v>401.73708499999998</v>
      </c>
      <c r="E120" s="1" t="s">
        <v>8</v>
      </c>
      <c r="F120" s="29">
        <v>7581430</v>
      </c>
      <c r="G120" s="29">
        <v>0.98270000000000002</v>
      </c>
      <c r="H120" s="29" t="s">
        <v>9</v>
      </c>
      <c r="J120" s="13" t="s">
        <v>86</v>
      </c>
      <c r="Q120" s="12" t="s">
        <v>86</v>
      </c>
      <c r="R120" s="1"/>
    </row>
    <row r="121" spans="1:25" ht="14.25" x14ac:dyDescent="0.2">
      <c r="A121" s="1" t="s">
        <v>46</v>
      </c>
      <c r="B121" s="1" t="s">
        <v>49</v>
      </c>
      <c r="C121" s="1" t="s">
        <v>50</v>
      </c>
      <c r="D121" s="1">
        <v>547.78678400000001</v>
      </c>
      <c r="E121" s="1" t="s">
        <v>8</v>
      </c>
      <c r="F121" s="29">
        <v>6951186</v>
      </c>
      <c r="G121" s="29">
        <v>0.95840000000000003</v>
      </c>
      <c r="H121" s="29" t="s">
        <v>9</v>
      </c>
      <c r="J121" s="13" t="s">
        <v>86</v>
      </c>
      <c r="Q121" s="12" t="s">
        <v>86</v>
      </c>
      <c r="R121" s="1"/>
    </row>
    <row r="122" spans="1:25" ht="14.25" x14ac:dyDescent="0.2">
      <c r="A122" s="1" t="s">
        <v>46</v>
      </c>
      <c r="B122" s="1" t="s">
        <v>47</v>
      </c>
      <c r="C122" s="1" t="s">
        <v>47</v>
      </c>
      <c r="D122" s="1">
        <v>687.88500899999997</v>
      </c>
      <c r="E122" s="1" t="s">
        <v>15</v>
      </c>
      <c r="F122" s="29">
        <v>12051041</v>
      </c>
      <c r="G122" s="29">
        <v>0.95709999999999995</v>
      </c>
      <c r="H122" s="29" t="s">
        <v>9</v>
      </c>
      <c r="I122" s="29">
        <v>23776829</v>
      </c>
      <c r="J122" s="13">
        <v>29561312.74497959</v>
      </c>
      <c r="Q122" s="12" t="s">
        <v>86</v>
      </c>
      <c r="R122" s="1"/>
    </row>
    <row r="123" spans="1:25" ht="14.25" x14ac:dyDescent="0.2">
      <c r="A123" s="1" t="s">
        <v>46</v>
      </c>
      <c r="B123" s="1" t="s">
        <v>48</v>
      </c>
      <c r="C123" s="1" t="s">
        <v>48</v>
      </c>
      <c r="D123" s="1">
        <v>401.73708499999998</v>
      </c>
      <c r="E123" s="1" t="s">
        <v>15</v>
      </c>
      <c r="F123" s="29">
        <v>5545614</v>
      </c>
      <c r="G123" s="29">
        <v>0.98480000000000001</v>
      </c>
      <c r="H123" s="29" t="s">
        <v>9</v>
      </c>
      <c r="J123" s="13" t="s">
        <v>86</v>
      </c>
      <c r="Q123" s="12" t="s">
        <v>86</v>
      </c>
      <c r="R123" s="1"/>
    </row>
    <row r="124" spans="1:25" ht="14.25" x14ac:dyDescent="0.2">
      <c r="A124" s="1" t="s">
        <v>46</v>
      </c>
      <c r="B124" s="1" t="s">
        <v>49</v>
      </c>
      <c r="C124" s="1" t="s">
        <v>50</v>
      </c>
      <c r="D124" s="1">
        <v>547.78678400000001</v>
      </c>
      <c r="E124" s="1" t="s">
        <v>15</v>
      </c>
      <c r="F124" s="29">
        <v>6180174</v>
      </c>
      <c r="G124" s="29">
        <v>0.95840000000000003</v>
      </c>
      <c r="H124" s="29" t="s">
        <v>9</v>
      </c>
      <c r="J124" s="13" t="s">
        <v>86</v>
      </c>
      <c r="Q124" s="12" t="s">
        <v>86</v>
      </c>
      <c r="R124" s="1"/>
    </row>
    <row r="125" spans="1:25" ht="14.25" x14ac:dyDescent="0.2">
      <c r="A125" s="1" t="s">
        <v>46</v>
      </c>
      <c r="B125" s="1" t="s">
        <v>47</v>
      </c>
      <c r="C125" s="1" t="s">
        <v>47</v>
      </c>
      <c r="D125" s="1">
        <v>687.88500899999997</v>
      </c>
      <c r="E125" s="1" t="s">
        <v>19</v>
      </c>
      <c r="F125" s="29">
        <v>18610720</v>
      </c>
      <c r="G125" s="29">
        <v>0.94740000000000002</v>
      </c>
      <c r="H125" s="29" t="s">
        <v>9</v>
      </c>
      <c r="I125" s="29">
        <v>37621633</v>
      </c>
      <c r="J125" s="13">
        <v>32912737.460329179</v>
      </c>
      <c r="Q125" s="12" t="s">
        <v>86</v>
      </c>
      <c r="R125" s="1"/>
    </row>
    <row r="126" spans="1:25" ht="14.25" x14ac:dyDescent="0.2">
      <c r="A126" s="1" t="s">
        <v>46</v>
      </c>
      <c r="B126" s="1" t="s">
        <v>48</v>
      </c>
      <c r="C126" s="1" t="s">
        <v>48</v>
      </c>
      <c r="D126" s="1">
        <v>401.73708499999998</v>
      </c>
      <c r="E126" s="1" t="s">
        <v>19</v>
      </c>
      <c r="F126" s="29">
        <v>7606557</v>
      </c>
      <c r="G126" s="29">
        <v>0.98060000000000003</v>
      </c>
      <c r="H126" s="29" t="s">
        <v>9</v>
      </c>
      <c r="J126" s="13" t="s">
        <v>86</v>
      </c>
      <c r="Q126" s="12" t="s">
        <v>86</v>
      </c>
      <c r="R126" s="1"/>
    </row>
    <row r="127" spans="1:25" ht="14.25" x14ac:dyDescent="0.2">
      <c r="A127" s="1" t="s">
        <v>46</v>
      </c>
      <c r="B127" s="1" t="s">
        <v>49</v>
      </c>
      <c r="C127" s="1" t="s">
        <v>50</v>
      </c>
      <c r="D127" s="1">
        <v>547.78678400000001</v>
      </c>
      <c r="E127" s="1" t="s">
        <v>19</v>
      </c>
      <c r="F127" s="29">
        <v>11404356</v>
      </c>
      <c r="G127" s="29">
        <v>0.96130000000000004</v>
      </c>
      <c r="H127" s="29" t="s">
        <v>9</v>
      </c>
      <c r="J127" s="13" t="s">
        <v>86</v>
      </c>
      <c r="Q127" s="12" t="s">
        <v>86</v>
      </c>
      <c r="R127" s="1"/>
    </row>
    <row r="128" spans="1:25" ht="14.25" x14ac:dyDescent="0.2">
      <c r="A128" s="1" t="s">
        <v>46</v>
      </c>
      <c r="B128" s="1" t="s">
        <v>47</v>
      </c>
      <c r="C128" s="1" t="s">
        <v>47</v>
      </c>
      <c r="D128" s="1">
        <v>687.88500899999997</v>
      </c>
      <c r="E128" s="1" t="s">
        <v>10</v>
      </c>
      <c r="F128" s="29">
        <v>19065108</v>
      </c>
      <c r="G128" s="29">
        <v>0.95399999999999996</v>
      </c>
      <c r="H128" s="29" t="s">
        <v>11</v>
      </c>
      <c r="I128" s="29">
        <v>38876029</v>
      </c>
      <c r="J128" s="13">
        <v>46910603.900259092</v>
      </c>
      <c r="K128" s="8">
        <v>49757616.747226261</v>
      </c>
      <c r="L128" s="8">
        <v>2069644.210785612</v>
      </c>
      <c r="Q128" s="12" t="s">
        <v>86</v>
      </c>
      <c r="R128" s="1"/>
    </row>
    <row r="129" spans="1:25" ht="14.25" x14ac:dyDescent="0.2">
      <c r="A129" s="1" t="s">
        <v>46</v>
      </c>
      <c r="B129" s="1" t="s">
        <v>48</v>
      </c>
      <c r="C129" s="1" t="s">
        <v>48</v>
      </c>
      <c r="D129" s="1">
        <v>401.73708499999998</v>
      </c>
      <c r="E129" s="1" t="s">
        <v>10</v>
      </c>
      <c r="F129" s="29">
        <v>9557424</v>
      </c>
      <c r="G129" s="29">
        <v>0.98170000000000002</v>
      </c>
      <c r="H129" s="29" t="s">
        <v>11</v>
      </c>
      <c r="J129" s="13" t="s">
        <v>86</v>
      </c>
      <c r="Q129" s="12" t="s">
        <v>86</v>
      </c>
      <c r="R129" s="1"/>
    </row>
    <row r="130" spans="1:25" ht="14.25" x14ac:dyDescent="0.2">
      <c r="A130" s="1" t="s">
        <v>46</v>
      </c>
      <c r="B130" s="1" t="s">
        <v>49</v>
      </c>
      <c r="C130" s="1" t="s">
        <v>50</v>
      </c>
      <c r="D130" s="1">
        <v>547.78678400000001</v>
      </c>
      <c r="E130" s="1" t="s">
        <v>10</v>
      </c>
      <c r="F130" s="29">
        <v>10253497</v>
      </c>
      <c r="G130" s="29">
        <v>0.95489999999999997</v>
      </c>
      <c r="H130" s="29" t="s">
        <v>11</v>
      </c>
      <c r="J130" s="13" t="s">
        <v>86</v>
      </c>
      <c r="Q130" s="12" t="s">
        <v>86</v>
      </c>
      <c r="R130" s="1"/>
    </row>
    <row r="131" spans="1:25" ht="14.25" x14ac:dyDescent="0.2">
      <c r="A131" s="1" t="s">
        <v>46</v>
      </c>
      <c r="B131" s="1" t="s">
        <v>47</v>
      </c>
      <c r="C131" s="1" t="s">
        <v>47</v>
      </c>
      <c r="D131" s="1">
        <v>687.88500899999997</v>
      </c>
      <c r="E131" s="1" t="s">
        <v>16</v>
      </c>
      <c r="F131" s="29">
        <v>31558460</v>
      </c>
      <c r="G131" s="29">
        <v>0.95469999999999999</v>
      </c>
      <c r="H131" s="29" t="s">
        <v>11</v>
      </c>
      <c r="I131" s="29">
        <v>59143112</v>
      </c>
      <c r="J131" s="13">
        <v>51769365.574622162</v>
      </c>
      <c r="Q131" s="12" t="s">
        <v>86</v>
      </c>
      <c r="R131" s="1"/>
    </row>
    <row r="132" spans="1:25" ht="14.25" x14ac:dyDescent="0.2">
      <c r="A132" s="1" t="s">
        <v>46</v>
      </c>
      <c r="B132" s="1" t="s">
        <v>48</v>
      </c>
      <c r="C132" s="1" t="s">
        <v>48</v>
      </c>
      <c r="D132" s="1">
        <v>401.73708499999998</v>
      </c>
      <c r="E132" s="1" t="s">
        <v>16</v>
      </c>
      <c r="F132" s="29">
        <v>11821435</v>
      </c>
      <c r="G132" s="29">
        <v>0.98180000000000001</v>
      </c>
      <c r="H132" s="29" t="s">
        <v>11</v>
      </c>
      <c r="J132" s="13" t="s">
        <v>86</v>
      </c>
      <c r="Q132" s="12" t="s">
        <v>86</v>
      </c>
      <c r="R132" s="1"/>
    </row>
    <row r="133" spans="1:25" ht="14.25" x14ac:dyDescent="0.2">
      <c r="A133" s="1" t="s">
        <v>46</v>
      </c>
      <c r="B133" s="1" t="s">
        <v>49</v>
      </c>
      <c r="C133" s="1" t="s">
        <v>50</v>
      </c>
      <c r="D133" s="1">
        <v>547.78678400000001</v>
      </c>
      <c r="E133" s="1" t="s">
        <v>16</v>
      </c>
      <c r="F133" s="29">
        <v>15763217</v>
      </c>
      <c r="G133" s="29">
        <v>0.95279999999999998</v>
      </c>
      <c r="H133" s="29" t="s">
        <v>11</v>
      </c>
      <c r="J133" s="13" t="s">
        <v>86</v>
      </c>
      <c r="Q133" s="12" t="s">
        <v>86</v>
      </c>
      <c r="R133" s="1"/>
    </row>
    <row r="134" spans="1:25" ht="14.25" x14ac:dyDescent="0.2">
      <c r="A134" s="1" t="s">
        <v>46</v>
      </c>
      <c r="B134" s="1" t="s">
        <v>47</v>
      </c>
      <c r="C134" s="1" t="s">
        <v>47</v>
      </c>
      <c r="D134" s="1">
        <v>687.88500899999997</v>
      </c>
      <c r="E134" s="1" t="s">
        <v>20</v>
      </c>
      <c r="F134" s="29">
        <v>25346396</v>
      </c>
      <c r="G134" s="29">
        <v>0.94930000000000003</v>
      </c>
      <c r="H134" s="29" t="s">
        <v>11</v>
      </c>
      <c r="I134" s="29">
        <v>49132448</v>
      </c>
      <c r="J134" s="13">
        <v>50592880.766797505</v>
      </c>
      <c r="Q134" s="12" t="s">
        <v>86</v>
      </c>
      <c r="R134" s="1"/>
    </row>
    <row r="135" spans="1:25" ht="14.25" x14ac:dyDescent="0.2">
      <c r="A135" s="1" t="s">
        <v>46</v>
      </c>
      <c r="B135" s="1" t="s">
        <v>48</v>
      </c>
      <c r="C135" s="1" t="s">
        <v>48</v>
      </c>
      <c r="D135" s="1">
        <v>401.73708499999998</v>
      </c>
      <c r="E135" s="1" t="s">
        <v>20</v>
      </c>
      <c r="F135" s="29">
        <v>9573716</v>
      </c>
      <c r="G135" s="29">
        <v>0.98229999999999995</v>
      </c>
      <c r="H135" s="29" t="s">
        <v>11</v>
      </c>
      <c r="J135" s="13" t="s">
        <v>86</v>
      </c>
      <c r="Q135" s="12" t="s">
        <v>86</v>
      </c>
      <c r="R135" s="1"/>
    </row>
    <row r="136" spans="1:25" ht="14.25" x14ac:dyDescent="0.2">
      <c r="A136" s="1" t="s">
        <v>46</v>
      </c>
      <c r="B136" s="1" t="s">
        <v>49</v>
      </c>
      <c r="C136" s="1" t="s">
        <v>50</v>
      </c>
      <c r="D136" s="1">
        <v>547.78678400000001</v>
      </c>
      <c r="E136" s="1" t="s">
        <v>20</v>
      </c>
      <c r="F136" s="29">
        <v>14212336</v>
      </c>
      <c r="G136" s="29">
        <v>0.96120000000000005</v>
      </c>
      <c r="H136" s="29" t="s">
        <v>11</v>
      </c>
      <c r="J136" s="13" t="s">
        <v>86</v>
      </c>
      <c r="Q136" s="12" t="s">
        <v>86</v>
      </c>
      <c r="R136" s="1"/>
    </row>
    <row r="137" spans="1:25" ht="14.25" x14ac:dyDescent="0.2">
      <c r="A137" s="2"/>
      <c r="J137" s="13" t="s">
        <v>86</v>
      </c>
      <c r="Q137" s="12" t="s">
        <v>86</v>
      </c>
      <c r="R137" s="1"/>
    </row>
    <row r="138" spans="1:25" ht="14.25" x14ac:dyDescent="0.2">
      <c r="A138" s="2"/>
      <c r="J138" s="13" t="s">
        <v>86</v>
      </c>
      <c r="Q138" s="12" t="s">
        <v>86</v>
      </c>
      <c r="R138" s="1"/>
    </row>
    <row r="139" spans="1:25" ht="18" x14ac:dyDescent="0.25">
      <c r="A139" s="6" t="s">
        <v>82</v>
      </c>
      <c r="J139" s="13" t="s">
        <v>86</v>
      </c>
      <c r="N139" s="59" t="s">
        <v>82</v>
      </c>
      <c r="O139" s="60"/>
      <c r="P139" s="60"/>
      <c r="Q139" s="61"/>
      <c r="S139"/>
      <c r="T139"/>
      <c r="V139" s="1" t="s">
        <v>78</v>
      </c>
      <c r="W139" s="1" t="s">
        <v>79</v>
      </c>
      <c r="X139" s="1" t="s">
        <v>80</v>
      </c>
      <c r="Y139" s="1" t="s">
        <v>81</v>
      </c>
    </row>
    <row r="140" spans="1:25" x14ac:dyDescent="0.25">
      <c r="A140" s="1" t="s">
        <v>55</v>
      </c>
      <c r="B140" s="1" t="s">
        <v>56</v>
      </c>
      <c r="C140" s="1" t="s">
        <v>57</v>
      </c>
      <c r="D140" s="1">
        <v>666.85064399999999</v>
      </c>
      <c r="E140" s="1" t="s">
        <v>12</v>
      </c>
      <c r="F140" s="29">
        <v>242753168</v>
      </c>
      <c r="G140" s="29">
        <v>0.96519999999999995</v>
      </c>
      <c r="H140" s="29" t="s">
        <v>13</v>
      </c>
      <c r="I140" s="29">
        <v>668735146</v>
      </c>
      <c r="J140" s="13">
        <v>552058736.9208734</v>
      </c>
      <c r="K140" s="8">
        <v>496091626.32410717</v>
      </c>
      <c r="L140" s="8">
        <v>55967110.596765883</v>
      </c>
      <c r="N140" s="14"/>
      <c r="O140" s="3"/>
      <c r="P140" s="3"/>
      <c r="Q140" s="15"/>
      <c r="R140" t="s">
        <v>78</v>
      </c>
      <c r="S140" s="46">
        <f>J140</f>
        <v>552058736.9208734</v>
      </c>
      <c r="T140"/>
      <c r="U140" s="3" t="s">
        <v>78</v>
      </c>
      <c r="V140" s="47"/>
      <c r="W140" s="47"/>
      <c r="X140" s="47"/>
      <c r="Y140" s="47"/>
    </row>
    <row r="141" spans="1:25" x14ac:dyDescent="0.25">
      <c r="A141" s="1" t="s">
        <v>55</v>
      </c>
      <c r="B141" s="1" t="s">
        <v>59</v>
      </c>
      <c r="C141" s="1" t="s">
        <v>59</v>
      </c>
      <c r="D141" s="1">
        <v>491.78764100000001</v>
      </c>
      <c r="E141" s="1" t="s">
        <v>12</v>
      </c>
      <c r="F141" s="29">
        <v>422400128</v>
      </c>
      <c r="G141" s="29">
        <v>0.98309999999999997</v>
      </c>
      <c r="H141" s="29" t="s">
        <v>13</v>
      </c>
      <c r="J141" s="13" t="s">
        <v>86</v>
      </c>
      <c r="N141" s="16" t="s">
        <v>115</v>
      </c>
      <c r="O141" s="17" t="s">
        <v>76</v>
      </c>
      <c r="P141" s="17" t="s">
        <v>77</v>
      </c>
      <c r="Q141" s="18" t="s">
        <v>91</v>
      </c>
      <c r="S141" s="46">
        <f>J143</f>
        <v>440124515.72734088</v>
      </c>
      <c r="T141"/>
      <c r="U141" s="3" t="s">
        <v>79</v>
      </c>
      <c r="V141" s="3">
        <v>0.99559220869405629</v>
      </c>
      <c r="W141" s="47"/>
      <c r="X141" s="47"/>
      <c r="Y141" s="47"/>
    </row>
    <row r="142" spans="1:25" x14ac:dyDescent="0.25">
      <c r="A142" s="1" t="s">
        <v>55</v>
      </c>
      <c r="B142" s="1" t="s">
        <v>58</v>
      </c>
      <c r="C142" s="1" t="s">
        <v>58</v>
      </c>
      <c r="D142" s="1">
        <v>808.40938000000006</v>
      </c>
      <c r="E142" s="1" t="s">
        <v>12</v>
      </c>
      <c r="F142" s="29">
        <v>3581850</v>
      </c>
      <c r="G142" s="29">
        <v>0.93020000000000003</v>
      </c>
      <c r="H142" s="29" t="s">
        <v>13</v>
      </c>
      <c r="J142" s="13" t="s">
        <v>86</v>
      </c>
      <c r="N142" s="16" t="s">
        <v>78</v>
      </c>
      <c r="O142" s="19">
        <v>496091626.32410717</v>
      </c>
      <c r="P142" s="19">
        <v>55967110.596765883</v>
      </c>
      <c r="Q142" s="20">
        <v>11.281607595650362</v>
      </c>
      <c r="S142" s="46"/>
      <c r="T142"/>
      <c r="U142" s="3" t="s">
        <v>80</v>
      </c>
      <c r="V142" s="3">
        <v>0.54063711241798496</v>
      </c>
      <c r="W142" s="3">
        <v>0.41061015480141105</v>
      </c>
      <c r="X142" s="47"/>
      <c r="Y142" s="47"/>
    </row>
    <row r="143" spans="1:25" x14ac:dyDescent="0.25">
      <c r="A143" s="1" t="s">
        <v>55</v>
      </c>
      <c r="B143" s="1" t="s">
        <v>56</v>
      </c>
      <c r="C143" s="1" t="s">
        <v>57</v>
      </c>
      <c r="D143" s="1">
        <v>666.85064399999999</v>
      </c>
      <c r="E143" s="1" t="s">
        <v>17</v>
      </c>
      <c r="F143" s="29">
        <v>213000192</v>
      </c>
      <c r="G143" s="29">
        <v>0.96589999999999998</v>
      </c>
      <c r="H143" s="29" t="s">
        <v>13</v>
      </c>
      <c r="I143" s="29">
        <v>512744410</v>
      </c>
      <c r="J143" s="13">
        <v>440124515.72734088</v>
      </c>
      <c r="N143" s="16" t="s">
        <v>79</v>
      </c>
      <c r="O143" s="19">
        <v>495644600.21115065</v>
      </c>
      <c r="P143" s="19">
        <v>65912388.530377626</v>
      </c>
      <c r="Q143" s="20">
        <v>13.29831667737289</v>
      </c>
      <c r="S143" s="46"/>
      <c r="T143"/>
      <c r="U143" s="3" t="s">
        <v>81</v>
      </c>
      <c r="V143" s="3">
        <v>0.20292749663371559</v>
      </c>
      <c r="W143" s="3">
        <v>7.4668398772908873E-2</v>
      </c>
      <c r="X143" s="3">
        <v>3.2443165390843659E-2</v>
      </c>
      <c r="Y143" s="47"/>
    </row>
    <row r="144" spans="1:25" x14ac:dyDescent="0.25">
      <c r="A144" s="1" t="s">
        <v>55</v>
      </c>
      <c r="B144" s="1" t="s">
        <v>59</v>
      </c>
      <c r="C144" s="1" t="s">
        <v>59</v>
      </c>
      <c r="D144" s="1">
        <v>491.78764100000001</v>
      </c>
      <c r="E144" s="1" t="s">
        <v>17</v>
      </c>
      <c r="F144" s="29">
        <v>297034432</v>
      </c>
      <c r="G144" s="29">
        <v>0.97950000000000004</v>
      </c>
      <c r="H144" s="29" t="s">
        <v>13</v>
      </c>
      <c r="J144" s="13" t="s">
        <v>86</v>
      </c>
      <c r="N144" s="16" t="s">
        <v>80</v>
      </c>
      <c r="O144" s="19">
        <v>447329954.76941925</v>
      </c>
      <c r="P144" s="19">
        <v>17544246.841021396</v>
      </c>
      <c r="Q144" s="20">
        <v>3.9219924026918243</v>
      </c>
      <c r="R144" s="48" t="s">
        <v>79</v>
      </c>
      <c r="S144" s="8">
        <f>J146</f>
        <v>533063198.88449174</v>
      </c>
      <c r="T144"/>
      <c r="U144" s="3"/>
      <c r="V144" s="3"/>
      <c r="W144" s="3"/>
      <c r="X144" s="3"/>
      <c r="Y144" s="3"/>
    </row>
    <row r="145" spans="1:25" x14ac:dyDescent="0.25">
      <c r="A145" s="1" t="s">
        <v>55</v>
      </c>
      <c r="B145" s="1" t="s">
        <v>58</v>
      </c>
      <c r="C145" s="1" t="s">
        <v>58</v>
      </c>
      <c r="D145" s="1">
        <v>808.40938000000006</v>
      </c>
      <c r="E145" s="1" t="s">
        <v>17</v>
      </c>
      <c r="F145" s="29">
        <v>2709786</v>
      </c>
      <c r="G145" s="29">
        <v>0.92769999999999997</v>
      </c>
      <c r="H145" s="29" t="s">
        <v>13</v>
      </c>
      <c r="J145" s="13" t="s">
        <v>86</v>
      </c>
      <c r="N145" s="21" t="s">
        <v>81</v>
      </c>
      <c r="O145" s="22">
        <v>353817701.54257631</v>
      </c>
      <c r="P145" s="22">
        <v>31445614.702216394</v>
      </c>
      <c r="Q145" s="23">
        <v>8.8875187886642273</v>
      </c>
      <c r="R145" s="48"/>
      <c r="S145" s="8">
        <f>J149</f>
        <v>550871427.34633291</v>
      </c>
      <c r="T145"/>
      <c r="V145" s="1" t="s">
        <v>78</v>
      </c>
      <c r="W145" s="1" t="s">
        <v>79</v>
      </c>
      <c r="X145" s="1" t="s">
        <v>80</v>
      </c>
      <c r="Y145" s="1" t="s">
        <v>81</v>
      </c>
    </row>
    <row r="146" spans="1:25" x14ac:dyDescent="0.25">
      <c r="A146" s="1" t="s">
        <v>55</v>
      </c>
      <c r="B146" s="1" t="s">
        <v>56</v>
      </c>
      <c r="C146" s="1" t="s">
        <v>57</v>
      </c>
      <c r="D146" s="1">
        <v>666.85064399999999</v>
      </c>
      <c r="E146" s="1" t="s">
        <v>6</v>
      </c>
      <c r="F146" s="29">
        <v>150334624</v>
      </c>
      <c r="G146" s="29">
        <v>0.96550000000000002</v>
      </c>
      <c r="H146" s="29" t="s">
        <v>7</v>
      </c>
      <c r="I146" s="29">
        <v>370159470</v>
      </c>
      <c r="J146" s="13">
        <v>533063198.88449174</v>
      </c>
      <c r="K146" s="8">
        <v>495644600.21115065</v>
      </c>
      <c r="L146" s="8">
        <v>65912388.530377626</v>
      </c>
      <c r="Q146" s="12" t="s">
        <v>86</v>
      </c>
      <c r="R146" s="48"/>
      <c r="S146" s="8">
        <f>J152</f>
        <v>402999174.40262729</v>
      </c>
      <c r="T146"/>
      <c r="U146" s="3" t="s">
        <v>78</v>
      </c>
      <c r="V146" s="49"/>
      <c r="W146" s="50"/>
      <c r="X146" s="50"/>
      <c r="Y146" s="50"/>
    </row>
    <row r="147" spans="1:25" x14ac:dyDescent="0.25">
      <c r="A147" s="1" t="s">
        <v>55</v>
      </c>
      <c r="B147" s="1" t="s">
        <v>59</v>
      </c>
      <c r="C147" s="1" t="s">
        <v>59</v>
      </c>
      <c r="D147" s="1">
        <v>491.78764100000001</v>
      </c>
      <c r="E147" s="1" t="s">
        <v>6</v>
      </c>
      <c r="F147" s="29">
        <v>218002976</v>
      </c>
      <c r="G147" s="29">
        <v>0.98240000000000005</v>
      </c>
      <c r="H147" s="29" t="s">
        <v>7</v>
      </c>
      <c r="J147" s="13" t="s">
        <v>86</v>
      </c>
      <c r="Q147" s="12" t="s">
        <v>86</v>
      </c>
      <c r="R147" s="48"/>
      <c r="S147" s="8"/>
      <c r="T147"/>
      <c r="U147" s="3" t="s">
        <v>79</v>
      </c>
      <c r="V147" s="48" t="s">
        <v>117</v>
      </c>
      <c r="W147" s="49"/>
      <c r="X147" s="49"/>
      <c r="Y147" s="49"/>
    </row>
    <row r="148" spans="1:25" x14ac:dyDescent="0.25">
      <c r="A148" s="1" t="s">
        <v>55</v>
      </c>
      <c r="B148" s="1" t="s">
        <v>58</v>
      </c>
      <c r="C148" s="1" t="s">
        <v>58</v>
      </c>
      <c r="D148" s="1">
        <v>808.40938000000006</v>
      </c>
      <c r="E148" s="1" t="s">
        <v>6</v>
      </c>
      <c r="F148" s="29">
        <v>1821870</v>
      </c>
      <c r="G148" s="29">
        <v>0.92710000000000004</v>
      </c>
      <c r="H148" s="29" t="s">
        <v>7</v>
      </c>
      <c r="J148" s="13" t="s">
        <v>86</v>
      </c>
      <c r="Q148" s="12" t="s">
        <v>86</v>
      </c>
      <c r="R148" s="48" t="s">
        <v>80</v>
      </c>
      <c r="S148" s="8">
        <f>J155</f>
        <v>444558548.0235697</v>
      </c>
      <c r="T148"/>
      <c r="U148" s="3" t="s">
        <v>80</v>
      </c>
      <c r="V148" s="48" t="s">
        <v>117</v>
      </c>
      <c r="W148" s="48" t="s">
        <v>117</v>
      </c>
      <c r="X148" s="49"/>
      <c r="Y148" s="49"/>
    </row>
    <row r="149" spans="1:25" x14ac:dyDescent="0.25">
      <c r="A149" s="1" t="s">
        <v>55</v>
      </c>
      <c r="B149" s="1" t="s">
        <v>56</v>
      </c>
      <c r="C149" s="1" t="s">
        <v>57</v>
      </c>
      <c r="D149" s="1">
        <v>666.85064399999999</v>
      </c>
      <c r="E149" s="1" t="s">
        <v>14</v>
      </c>
      <c r="F149" s="29">
        <v>191357664</v>
      </c>
      <c r="G149" s="29">
        <v>0.96279999999999999</v>
      </c>
      <c r="H149" s="29" t="s">
        <v>7</v>
      </c>
      <c r="I149" s="29">
        <v>502258971</v>
      </c>
      <c r="J149" s="13">
        <v>550871427.34633291</v>
      </c>
      <c r="Q149" s="12" t="s">
        <v>86</v>
      </c>
      <c r="R149" s="48"/>
      <c r="S149" s="8">
        <f>J158</f>
        <v>470068418.48649693</v>
      </c>
      <c r="T149"/>
      <c r="U149" s="3" t="s">
        <v>81</v>
      </c>
      <c r="V149" s="48" t="s">
        <v>117</v>
      </c>
      <c r="W149" s="48" t="s">
        <v>117</v>
      </c>
      <c r="X149" s="48" t="s">
        <v>118</v>
      </c>
      <c r="Y149" s="51"/>
    </row>
    <row r="150" spans="1:25" x14ac:dyDescent="0.25">
      <c r="A150" s="1" t="s">
        <v>55</v>
      </c>
      <c r="B150" s="1" t="s">
        <v>59</v>
      </c>
      <c r="C150" s="1" t="s">
        <v>59</v>
      </c>
      <c r="D150" s="1">
        <v>491.78764100000001</v>
      </c>
      <c r="E150" s="1" t="s">
        <v>14</v>
      </c>
      <c r="F150" s="29">
        <v>308453440</v>
      </c>
      <c r="G150" s="29">
        <v>0.98309999999999997</v>
      </c>
      <c r="H150" s="29" t="s">
        <v>7</v>
      </c>
      <c r="J150" s="13" t="s">
        <v>86</v>
      </c>
      <c r="Q150" s="12" t="s">
        <v>86</v>
      </c>
      <c r="R150" s="48"/>
      <c r="S150" s="8">
        <f>J161</f>
        <v>427362897.79819113</v>
      </c>
      <c r="T150"/>
      <c r="U150" s="52"/>
      <c r="V150" s="52"/>
      <c r="W150" s="52"/>
      <c r="X150" s="52"/>
      <c r="Y150" s="52"/>
    </row>
    <row r="151" spans="1:25" x14ac:dyDescent="0.25">
      <c r="A151" s="1" t="s">
        <v>55</v>
      </c>
      <c r="B151" s="1" t="s">
        <v>58</v>
      </c>
      <c r="C151" s="1" t="s">
        <v>58</v>
      </c>
      <c r="D151" s="1">
        <v>808.40938000000006</v>
      </c>
      <c r="E151" s="1" t="s">
        <v>14</v>
      </c>
      <c r="F151" s="29">
        <v>2447867</v>
      </c>
      <c r="G151" s="29">
        <v>0.93279999999999996</v>
      </c>
      <c r="H151" s="29" t="s">
        <v>7</v>
      </c>
      <c r="J151" s="13" t="s">
        <v>86</v>
      </c>
      <c r="Q151" s="12" t="s">
        <v>86</v>
      </c>
      <c r="R151" s="48"/>
      <c r="S151" s="8"/>
      <c r="T151"/>
      <c r="U151" s="52"/>
      <c r="V151" s="52"/>
      <c r="W151" s="52"/>
      <c r="X151" s="52"/>
      <c r="Y151" s="52"/>
    </row>
    <row r="152" spans="1:25" x14ac:dyDescent="0.25">
      <c r="A152" s="1" t="s">
        <v>55</v>
      </c>
      <c r="B152" s="1" t="s">
        <v>56</v>
      </c>
      <c r="C152" s="1" t="s">
        <v>57</v>
      </c>
      <c r="D152" s="1">
        <v>666.85064399999999</v>
      </c>
      <c r="E152" s="1" t="s">
        <v>18</v>
      </c>
      <c r="F152" s="29">
        <v>193873376</v>
      </c>
      <c r="G152" s="29">
        <v>0.96709999999999996</v>
      </c>
      <c r="H152" s="29" t="s">
        <v>7</v>
      </c>
      <c r="I152" s="29">
        <v>456026964</v>
      </c>
      <c r="J152" s="13">
        <v>402999174.40262729</v>
      </c>
      <c r="Q152" s="12" t="s">
        <v>86</v>
      </c>
      <c r="R152" s="48" t="s">
        <v>81</v>
      </c>
      <c r="S152" s="8">
        <f>J164</f>
        <v>370697895.59881699</v>
      </c>
      <c r="T152"/>
      <c r="U152" s="52"/>
      <c r="V152" s="52"/>
      <c r="W152" s="52"/>
      <c r="X152" s="52"/>
      <c r="Y152" s="52"/>
    </row>
    <row r="153" spans="1:25" x14ac:dyDescent="0.25">
      <c r="A153" s="1" t="s">
        <v>55</v>
      </c>
      <c r="B153" s="1" t="s">
        <v>59</v>
      </c>
      <c r="C153" s="1" t="s">
        <v>59</v>
      </c>
      <c r="D153" s="1">
        <v>491.78764100000001</v>
      </c>
      <c r="E153" s="1" t="s">
        <v>18</v>
      </c>
      <c r="F153" s="29">
        <v>259856544</v>
      </c>
      <c r="G153" s="29">
        <v>0.98229999999999995</v>
      </c>
      <c r="H153" s="29" t="s">
        <v>7</v>
      </c>
      <c r="J153" s="13" t="s">
        <v>86</v>
      </c>
      <c r="Q153" s="12" t="s">
        <v>86</v>
      </c>
      <c r="R153" s="48"/>
      <c r="S153" s="8">
        <f>J167</f>
        <v>381008129.52417362</v>
      </c>
      <c r="T153"/>
      <c r="U153" s="52"/>
      <c r="V153" s="52"/>
      <c r="W153" s="52"/>
      <c r="X153" s="52"/>
      <c r="Y153" s="52"/>
    </row>
    <row r="154" spans="1:25" x14ac:dyDescent="0.25">
      <c r="A154" s="1" t="s">
        <v>55</v>
      </c>
      <c r="B154" s="1" t="s">
        <v>58</v>
      </c>
      <c r="C154" s="1" t="s">
        <v>58</v>
      </c>
      <c r="D154" s="1">
        <v>808.40938000000006</v>
      </c>
      <c r="E154" s="1" t="s">
        <v>18</v>
      </c>
      <c r="F154" s="29">
        <v>2297044</v>
      </c>
      <c r="G154" s="29">
        <v>0.93130000000000002</v>
      </c>
      <c r="H154" s="29" t="s">
        <v>7</v>
      </c>
      <c r="J154" s="13" t="s">
        <v>86</v>
      </c>
      <c r="Q154" s="12" t="s">
        <v>86</v>
      </c>
      <c r="R154" s="48"/>
      <c r="S154" s="8">
        <f>J170</f>
        <v>309747079.50473833</v>
      </c>
      <c r="T154"/>
      <c r="U154" s="52"/>
      <c r="V154" s="52"/>
      <c r="W154" s="52"/>
      <c r="X154" s="52"/>
      <c r="Y154" s="52"/>
    </row>
    <row r="155" spans="1:25" x14ac:dyDescent="0.25">
      <c r="A155" s="1" t="s">
        <v>55</v>
      </c>
      <c r="B155" s="1" t="s">
        <v>56</v>
      </c>
      <c r="C155" s="1" t="s">
        <v>57</v>
      </c>
      <c r="D155" s="1">
        <v>666.85064399999999</v>
      </c>
      <c r="E155" s="1" t="s">
        <v>8</v>
      </c>
      <c r="F155" s="29">
        <v>182913488</v>
      </c>
      <c r="G155" s="29">
        <v>0.96479999999999999</v>
      </c>
      <c r="H155" s="29" t="s">
        <v>9</v>
      </c>
      <c r="I155" s="29">
        <v>442881623</v>
      </c>
      <c r="J155" s="13">
        <v>444558548.0235697</v>
      </c>
      <c r="K155" s="8">
        <v>447329954.76941925</v>
      </c>
      <c r="L155" s="8">
        <v>17544246.841021396</v>
      </c>
      <c r="Q155" s="12" t="s">
        <v>86</v>
      </c>
      <c r="R155" s="48"/>
      <c r="S155" s="8" t="str">
        <f>J185</f>
        <v/>
      </c>
      <c r="T155"/>
      <c r="U155" s="52"/>
      <c r="V155" s="52"/>
      <c r="W155" s="52"/>
      <c r="X155" s="52"/>
      <c r="Y155" s="52"/>
    </row>
    <row r="156" spans="1:25" ht="14.25" x14ac:dyDescent="0.2">
      <c r="A156" s="1" t="s">
        <v>55</v>
      </c>
      <c r="B156" s="1" t="s">
        <v>59</v>
      </c>
      <c r="C156" s="1" t="s">
        <v>59</v>
      </c>
      <c r="D156" s="1">
        <v>491.78764100000001</v>
      </c>
      <c r="E156" s="1" t="s">
        <v>8</v>
      </c>
      <c r="F156" s="29">
        <v>257957024</v>
      </c>
      <c r="G156" s="29">
        <v>0.98099999999999998</v>
      </c>
      <c r="H156" s="29" t="s">
        <v>9</v>
      </c>
      <c r="J156" s="13" t="s">
        <v>86</v>
      </c>
      <c r="Q156" s="12" t="s">
        <v>86</v>
      </c>
      <c r="R156" s="1"/>
    </row>
    <row r="157" spans="1:25" ht="14.25" x14ac:dyDescent="0.2">
      <c r="A157" s="1" t="s">
        <v>55</v>
      </c>
      <c r="B157" s="1" t="s">
        <v>58</v>
      </c>
      <c r="C157" s="1" t="s">
        <v>58</v>
      </c>
      <c r="D157" s="1">
        <v>808.40938000000006</v>
      </c>
      <c r="E157" s="1" t="s">
        <v>8</v>
      </c>
      <c r="F157" s="29">
        <v>2011111</v>
      </c>
      <c r="G157" s="29">
        <v>0.92510000000000003</v>
      </c>
      <c r="H157" s="29" t="s">
        <v>9</v>
      </c>
      <c r="J157" s="13" t="s">
        <v>86</v>
      </c>
      <c r="Q157" s="12" t="s">
        <v>86</v>
      </c>
      <c r="R157" s="1"/>
    </row>
    <row r="158" spans="1:25" ht="14.25" x14ac:dyDescent="0.2">
      <c r="A158" s="1" t="s">
        <v>55</v>
      </c>
      <c r="B158" s="1" t="s">
        <v>56</v>
      </c>
      <c r="C158" s="1" t="s">
        <v>57</v>
      </c>
      <c r="D158" s="1">
        <v>666.85064399999999</v>
      </c>
      <c r="E158" s="1" t="s">
        <v>15</v>
      </c>
      <c r="F158" s="29">
        <v>150914192</v>
      </c>
      <c r="G158" s="29">
        <v>0.96479999999999999</v>
      </c>
      <c r="H158" s="29" t="s">
        <v>9</v>
      </c>
      <c r="I158" s="29">
        <v>378086606</v>
      </c>
      <c r="J158" s="13">
        <v>470068418.48649693</v>
      </c>
      <c r="Q158" s="12" t="s">
        <v>86</v>
      </c>
      <c r="R158" s="1"/>
    </row>
    <row r="159" spans="1:25" ht="14.25" x14ac:dyDescent="0.2">
      <c r="A159" s="1" t="s">
        <v>55</v>
      </c>
      <c r="B159" s="1" t="s">
        <v>59</v>
      </c>
      <c r="C159" s="1" t="s">
        <v>59</v>
      </c>
      <c r="D159" s="1">
        <v>491.78764100000001</v>
      </c>
      <c r="E159" s="1" t="s">
        <v>15</v>
      </c>
      <c r="F159" s="29">
        <v>225393776</v>
      </c>
      <c r="G159" s="29">
        <v>0.98319999999999996</v>
      </c>
      <c r="H159" s="29" t="s">
        <v>9</v>
      </c>
      <c r="J159" s="13" t="s">
        <v>86</v>
      </c>
      <c r="Q159" s="12" t="s">
        <v>86</v>
      </c>
      <c r="R159" s="1"/>
    </row>
    <row r="160" spans="1:25" ht="14.25" x14ac:dyDescent="0.2">
      <c r="A160" s="1" t="s">
        <v>55</v>
      </c>
      <c r="B160" s="1" t="s">
        <v>58</v>
      </c>
      <c r="C160" s="1" t="s">
        <v>58</v>
      </c>
      <c r="D160" s="1">
        <v>808.40938000000006</v>
      </c>
      <c r="E160" s="1" t="s">
        <v>15</v>
      </c>
      <c r="F160" s="29">
        <v>1778638</v>
      </c>
      <c r="G160" s="29">
        <v>0.93020000000000003</v>
      </c>
      <c r="H160" s="29" t="s">
        <v>9</v>
      </c>
      <c r="J160" s="13" t="s">
        <v>86</v>
      </c>
      <c r="Q160" s="12" t="s">
        <v>86</v>
      </c>
      <c r="R160" s="1"/>
    </row>
    <row r="161" spans="1:25" ht="14.25" x14ac:dyDescent="0.2">
      <c r="A161" s="1" t="s">
        <v>55</v>
      </c>
      <c r="B161" s="1" t="s">
        <v>56</v>
      </c>
      <c r="C161" s="1" t="s">
        <v>57</v>
      </c>
      <c r="D161" s="1">
        <v>666.85064399999999</v>
      </c>
      <c r="E161" s="1" t="s">
        <v>19</v>
      </c>
      <c r="F161" s="29">
        <v>222548064</v>
      </c>
      <c r="G161" s="29">
        <v>0.96550000000000002</v>
      </c>
      <c r="H161" s="29" t="s">
        <v>9</v>
      </c>
      <c r="I161" s="29">
        <v>488506619</v>
      </c>
      <c r="J161" s="13">
        <v>427362897.79819113</v>
      </c>
      <c r="Q161" s="12" t="s">
        <v>86</v>
      </c>
      <c r="R161" s="1"/>
    </row>
    <row r="162" spans="1:25" ht="14.25" x14ac:dyDescent="0.2">
      <c r="A162" s="1" t="s">
        <v>55</v>
      </c>
      <c r="B162" s="1" t="s">
        <v>59</v>
      </c>
      <c r="C162" s="1" t="s">
        <v>59</v>
      </c>
      <c r="D162" s="1">
        <v>491.78764100000001</v>
      </c>
      <c r="E162" s="1" t="s">
        <v>19</v>
      </c>
      <c r="F162" s="29">
        <v>263402080</v>
      </c>
      <c r="G162" s="29">
        <v>0.98209999999999997</v>
      </c>
      <c r="H162" s="29" t="s">
        <v>9</v>
      </c>
      <c r="J162" s="13" t="s">
        <v>86</v>
      </c>
      <c r="Q162" s="12" t="s">
        <v>86</v>
      </c>
      <c r="R162" s="1"/>
    </row>
    <row r="163" spans="1:25" ht="14.25" x14ac:dyDescent="0.2">
      <c r="A163" s="1" t="s">
        <v>55</v>
      </c>
      <c r="B163" s="1" t="s">
        <v>58</v>
      </c>
      <c r="C163" s="1" t="s">
        <v>58</v>
      </c>
      <c r="D163" s="1">
        <v>808.40938000000006</v>
      </c>
      <c r="E163" s="1" t="s">
        <v>19</v>
      </c>
      <c r="F163" s="29">
        <v>2556475</v>
      </c>
      <c r="G163" s="29">
        <v>0.92859999999999998</v>
      </c>
      <c r="H163" s="29" t="s">
        <v>9</v>
      </c>
      <c r="J163" s="13" t="s">
        <v>86</v>
      </c>
      <c r="Q163" s="12" t="s">
        <v>86</v>
      </c>
      <c r="R163" s="1"/>
    </row>
    <row r="164" spans="1:25" ht="14.25" x14ac:dyDescent="0.2">
      <c r="A164" s="1" t="s">
        <v>55</v>
      </c>
      <c r="B164" s="1" t="s">
        <v>56</v>
      </c>
      <c r="C164" s="1" t="s">
        <v>57</v>
      </c>
      <c r="D164" s="1">
        <v>666.85064399999999</v>
      </c>
      <c r="E164" s="1" t="s">
        <v>10</v>
      </c>
      <c r="F164" s="29">
        <v>133015152</v>
      </c>
      <c r="G164" s="29">
        <v>0.96640000000000004</v>
      </c>
      <c r="H164" s="29" t="s">
        <v>11</v>
      </c>
      <c r="I164" s="29">
        <v>307206920</v>
      </c>
      <c r="J164" s="13">
        <v>370697895.59881699</v>
      </c>
      <c r="K164" s="8">
        <v>353817701.54257631</v>
      </c>
      <c r="L164" s="8">
        <v>31445614.702216394</v>
      </c>
      <c r="Q164" s="12" t="s">
        <v>86</v>
      </c>
      <c r="R164" s="1"/>
    </row>
    <row r="165" spans="1:25" ht="14.25" x14ac:dyDescent="0.2">
      <c r="A165" s="1" t="s">
        <v>55</v>
      </c>
      <c r="B165" s="1" t="s">
        <v>59</v>
      </c>
      <c r="C165" s="1" t="s">
        <v>59</v>
      </c>
      <c r="D165" s="1">
        <v>491.78764100000001</v>
      </c>
      <c r="E165" s="1" t="s">
        <v>10</v>
      </c>
      <c r="F165" s="29">
        <v>173406336</v>
      </c>
      <c r="G165" s="29">
        <v>0.98260000000000003</v>
      </c>
      <c r="H165" s="29" t="s">
        <v>11</v>
      </c>
      <c r="J165" s="13" t="s">
        <v>86</v>
      </c>
      <c r="Q165" s="12" t="s">
        <v>86</v>
      </c>
      <c r="R165" s="1"/>
    </row>
    <row r="166" spans="1:25" ht="14.25" x14ac:dyDescent="0.2">
      <c r="A166" s="1" t="s">
        <v>55</v>
      </c>
      <c r="B166" s="1" t="s">
        <v>58</v>
      </c>
      <c r="C166" s="1" t="s">
        <v>58</v>
      </c>
      <c r="D166" s="1">
        <v>808.40938000000006</v>
      </c>
      <c r="E166" s="1" t="s">
        <v>10</v>
      </c>
      <c r="F166" s="29">
        <v>785432</v>
      </c>
      <c r="G166" s="29">
        <v>0.87250000000000005</v>
      </c>
      <c r="H166" s="29" t="s">
        <v>11</v>
      </c>
      <c r="J166" s="13" t="s">
        <v>86</v>
      </c>
      <c r="Q166" s="12" t="s">
        <v>86</v>
      </c>
      <c r="R166" s="1"/>
    </row>
    <row r="167" spans="1:25" ht="14.25" x14ac:dyDescent="0.2">
      <c r="A167" s="1" t="s">
        <v>55</v>
      </c>
      <c r="B167" s="1" t="s">
        <v>56</v>
      </c>
      <c r="C167" s="1" t="s">
        <v>57</v>
      </c>
      <c r="D167" s="1">
        <v>666.85064399999999</v>
      </c>
      <c r="E167" s="1" t="s">
        <v>16</v>
      </c>
      <c r="F167" s="29">
        <v>201913984</v>
      </c>
      <c r="G167" s="29">
        <v>0.9647</v>
      </c>
      <c r="H167" s="29" t="s">
        <v>11</v>
      </c>
      <c r="I167" s="29">
        <v>435276852</v>
      </c>
      <c r="J167" s="13">
        <v>381008129.52417362</v>
      </c>
      <c r="Q167" s="12" t="s">
        <v>86</v>
      </c>
      <c r="R167" s="1"/>
    </row>
    <row r="168" spans="1:25" ht="14.25" x14ac:dyDescent="0.2">
      <c r="A168" s="1" t="s">
        <v>55</v>
      </c>
      <c r="B168" s="1" t="s">
        <v>59</v>
      </c>
      <c r="C168" s="1" t="s">
        <v>59</v>
      </c>
      <c r="D168" s="1">
        <v>491.78764100000001</v>
      </c>
      <c r="E168" s="1" t="s">
        <v>16</v>
      </c>
      <c r="F168" s="29">
        <v>231846944</v>
      </c>
      <c r="G168" s="29">
        <v>0.98170000000000002</v>
      </c>
      <c r="H168" s="29" t="s">
        <v>11</v>
      </c>
      <c r="J168" s="13" t="s">
        <v>86</v>
      </c>
      <c r="Q168" s="12" t="s">
        <v>86</v>
      </c>
      <c r="R168" s="1"/>
    </row>
    <row r="169" spans="1:25" ht="14.25" x14ac:dyDescent="0.2">
      <c r="A169" s="1" t="s">
        <v>55</v>
      </c>
      <c r="B169" s="1" t="s">
        <v>58</v>
      </c>
      <c r="C169" s="1" t="s">
        <v>58</v>
      </c>
      <c r="D169" s="1">
        <v>808.40938000000006</v>
      </c>
      <c r="E169" s="1" t="s">
        <v>16</v>
      </c>
      <c r="F169" s="29">
        <v>1515924</v>
      </c>
      <c r="G169" s="29">
        <v>0.92290000000000005</v>
      </c>
      <c r="H169" s="29" t="s">
        <v>11</v>
      </c>
      <c r="J169" s="13" t="s">
        <v>86</v>
      </c>
      <c r="Q169" s="12" t="s">
        <v>86</v>
      </c>
      <c r="R169" s="1"/>
    </row>
    <row r="170" spans="1:25" ht="14.25" x14ac:dyDescent="0.2">
      <c r="A170" s="1" t="s">
        <v>55</v>
      </c>
      <c r="B170" s="1" t="s">
        <v>56</v>
      </c>
      <c r="C170" s="1" t="s">
        <v>57</v>
      </c>
      <c r="D170" s="1">
        <v>666.85064399999999</v>
      </c>
      <c r="E170" s="1" t="s">
        <v>20</v>
      </c>
      <c r="F170" s="29">
        <v>146788960</v>
      </c>
      <c r="G170" s="29">
        <v>0.96619999999999995</v>
      </c>
      <c r="H170" s="29" t="s">
        <v>11</v>
      </c>
      <c r="I170" s="29">
        <v>300805806</v>
      </c>
      <c r="J170" s="13">
        <v>309747079.50473833</v>
      </c>
      <c r="Q170" s="12" t="s">
        <v>86</v>
      </c>
      <c r="R170" s="1"/>
    </row>
    <row r="171" spans="1:25" ht="14.25" x14ac:dyDescent="0.2">
      <c r="A171" s="1" t="s">
        <v>55</v>
      </c>
      <c r="B171" s="1" t="s">
        <v>59</v>
      </c>
      <c r="C171" s="1" t="s">
        <v>59</v>
      </c>
      <c r="D171" s="1">
        <v>491.78764100000001</v>
      </c>
      <c r="E171" s="1" t="s">
        <v>20</v>
      </c>
      <c r="F171" s="29">
        <v>153199200</v>
      </c>
      <c r="G171" s="29">
        <v>0.98280000000000001</v>
      </c>
      <c r="H171" s="29" t="s">
        <v>11</v>
      </c>
      <c r="J171" s="13" t="s">
        <v>86</v>
      </c>
      <c r="Q171" s="12" t="s">
        <v>86</v>
      </c>
      <c r="R171" s="1"/>
    </row>
    <row r="172" spans="1:25" ht="14.25" x14ac:dyDescent="0.2">
      <c r="A172" s="1" t="s">
        <v>55</v>
      </c>
      <c r="B172" s="1" t="s">
        <v>58</v>
      </c>
      <c r="C172" s="1" t="s">
        <v>58</v>
      </c>
      <c r="D172" s="1">
        <v>808.40938000000006</v>
      </c>
      <c r="E172" s="1" t="s">
        <v>20</v>
      </c>
      <c r="F172" s="29">
        <v>817646</v>
      </c>
      <c r="G172" s="29">
        <v>0.89810000000000001</v>
      </c>
      <c r="H172" s="29" t="s">
        <v>11</v>
      </c>
      <c r="J172" s="13" t="s">
        <v>86</v>
      </c>
      <c r="Q172" s="12" t="s">
        <v>86</v>
      </c>
      <c r="R172" s="1"/>
    </row>
    <row r="173" spans="1:25" ht="14.25" x14ac:dyDescent="0.2">
      <c r="Q173" s="12"/>
      <c r="R173" s="1"/>
    </row>
    <row r="174" spans="1:25" ht="14.25" x14ac:dyDescent="0.2">
      <c r="A174" s="2"/>
      <c r="J174" s="13" t="s">
        <v>86</v>
      </c>
      <c r="Q174" s="12" t="s">
        <v>86</v>
      </c>
      <c r="R174" s="1"/>
    </row>
    <row r="175" spans="1:25" ht="18" x14ac:dyDescent="0.25">
      <c r="A175" s="6" t="s">
        <v>99</v>
      </c>
      <c r="J175" s="13" t="s">
        <v>86</v>
      </c>
      <c r="N175" s="59" t="s">
        <v>99</v>
      </c>
      <c r="O175" s="60"/>
      <c r="P175" s="60"/>
      <c r="Q175" s="61"/>
      <c r="S175"/>
      <c r="T175"/>
      <c r="V175" s="1" t="s">
        <v>78</v>
      </c>
      <c r="W175" s="1" t="s">
        <v>79</v>
      </c>
      <c r="X175" s="1" t="s">
        <v>80</v>
      </c>
      <c r="Y175" s="1" t="s">
        <v>81</v>
      </c>
    </row>
    <row r="176" spans="1:25" x14ac:dyDescent="0.25">
      <c r="A176" s="1" t="s">
        <v>29</v>
      </c>
      <c r="B176" s="1" t="s">
        <v>37</v>
      </c>
      <c r="C176" s="1" t="s">
        <v>37</v>
      </c>
      <c r="D176" s="1">
        <v>746.42449899999997</v>
      </c>
      <c r="E176" s="1" t="s">
        <v>12</v>
      </c>
      <c r="F176" s="29">
        <v>30644044</v>
      </c>
      <c r="G176" s="29">
        <v>0.92349999999999999</v>
      </c>
      <c r="H176" s="29" t="s">
        <v>13</v>
      </c>
      <c r="I176" s="29">
        <v>45785974</v>
      </c>
      <c r="J176" s="13">
        <v>37797545.300739959</v>
      </c>
      <c r="K176" s="8">
        <v>35080896.194474906</v>
      </c>
      <c r="L176" s="8">
        <v>2716649.1062650532</v>
      </c>
      <c r="N176" s="24"/>
      <c r="O176" s="19"/>
      <c r="P176" s="19"/>
      <c r="Q176" s="25"/>
      <c r="R176" t="s">
        <v>78</v>
      </c>
      <c r="S176" s="46">
        <f>J176</f>
        <v>37797545.300739959</v>
      </c>
      <c r="T176"/>
      <c r="U176" s="3" t="s">
        <v>78</v>
      </c>
      <c r="V176" s="47"/>
      <c r="W176" s="47"/>
      <c r="X176" s="47"/>
      <c r="Y176" s="47"/>
    </row>
    <row r="177" spans="1:25" x14ac:dyDescent="0.25">
      <c r="A177" s="1" t="s">
        <v>29</v>
      </c>
      <c r="B177" s="1" t="s">
        <v>36</v>
      </c>
      <c r="C177" s="1" t="s">
        <v>36</v>
      </c>
      <c r="D177" s="1">
        <v>658.34063200000003</v>
      </c>
      <c r="E177" s="1" t="s">
        <v>12</v>
      </c>
      <c r="F177" s="29">
        <v>15141930</v>
      </c>
      <c r="G177" s="29">
        <v>0.9415</v>
      </c>
      <c r="H177" s="29" t="s">
        <v>13</v>
      </c>
      <c r="J177" s="13" t="s">
        <v>86</v>
      </c>
      <c r="N177" s="16" t="s">
        <v>115</v>
      </c>
      <c r="O177" s="17" t="s">
        <v>76</v>
      </c>
      <c r="P177" s="17" t="s">
        <v>77</v>
      </c>
      <c r="Q177" s="18" t="s">
        <v>91</v>
      </c>
      <c r="S177" s="46">
        <f>J178</f>
        <v>32364247.088209853</v>
      </c>
      <c r="T177"/>
      <c r="U177" s="3" t="s">
        <v>79</v>
      </c>
      <c r="V177" s="3">
        <v>2.2962315195709352E-2</v>
      </c>
      <c r="W177" s="47"/>
      <c r="X177" s="47"/>
      <c r="Y177" s="47"/>
    </row>
    <row r="178" spans="1:25" x14ac:dyDescent="0.25">
      <c r="A178" s="1" t="s">
        <v>29</v>
      </c>
      <c r="B178" s="1" t="s">
        <v>37</v>
      </c>
      <c r="C178" s="1" t="s">
        <v>37</v>
      </c>
      <c r="D178" s="1">
        <v>746.42449899999997</v>
      </c>
      <c r="E178" s="1" t="s">
        <v>17</v>
      </c>
      <c r="F178" s="29">
        <v>24247324</v>
      </c>
      <c r="G178" s="29">
        <v>0.92349999999999999</v>
      </c>
      <c r="H178" s="29" t="s">
        <v>13</v>
      </c>
      <c r="I178" s="29">
        <v>37704300</v>
      </c>
      <c r="J178" s="13">
        <v>32364247.088209853</v>
      </c>
      <c r="N178" s="16" t="s">
        <v>78</v>
      </c>
      <c r="O178" s="19">
        <v>35080896.194474906</v>
      </c>
      <c r="P178" s="19">
        <v>2716649.1062650532</v>
      </c>
      <c r="Q178" s="20">
        <v>7.7439558305608909</v>
      </c>
      <c r="S178" s="46"/>
      <c r="T178"/>
      <c r="U178" s="3" t="s">
        <v>80</v>
      </c>
      <c r="V178" s="3">
        <v>2.3217438961451267E-3</v>
      </c>
      <c r="W178" s="3">
        <v>8.0593207885229067E-3</v>
      </c>
      <c r="X178" s="47"/>
      <c r="Y178" s="47"/>
    </row>
    <row r="179" spans="1:25" x14ac:dyDescent="0.25">
      <c r="A179" s="1" t="s">
        <v>29</v>
      </c>
      <c r="B179" s="1" t="s">
        <v>36</v>
      </c>
      <c r="C179" s="1" t="s">
        <v>36</v>
      </c>
      <c r="D179" s="1">
        <v>658.34063200000003</v>
      </c>
      <c r="E179" s="1" t="s">
        <v>17</v>
      </c>
      <c r="F179" s="29">
        <v>13456976</v>
      </c>
      <c r="G179" s="29">
        <v>0.93410000000000004</v>
      </c>
      <c r="H179" s="29" t="s">
        <v>13</v>
      </c>
      <c r="J179" s="13" t="s">
        <v>86</v>
      </c>
      <c r="N179" s="16" t="s">
        <v>79</v>
      </c>
      <c r="O179" s="19">
        <v>57236083.316531569</v>
      </c>
      <c r="P179" s="19">
        <v>2632809.8840321437</v>
      </c>
      <c r="Q179" s="20">
        <v>4.5999127324488081</v>
      </c>
      <c r="S179" s="46"/>
      <c r="T179"/>
      <c r="U179" s="3" t="s">
        <v>81</v>
      </c>
      <c r="V179" s="3">
        <v>2.6394733164570493E-2</v>
      </c>
      <c r="W179" s="3">
        <v>3.6111168379551306E-2</v>
      </c>
      <c r="X179" s="3">
        <v>7.9767295417907322E-2</v>
      </c>
      <c r="Y179" s="47"/>
    </row>
    <row r="180" spans="1:25" x14ac:dyDescent="0.25">
      <c r="A180" s="1" t="s">
        <v>29</v>
      </c>
      <c r="B180" s="1" t="s">
        <v>37</v>
      </c>
      <c r="C180" s="1" t="s">
        <v>37</v>
      </c>
      <c r="D180" s="1">
        <v>746.42449899999997</v>
      </c>
      <c r="E180" s="1" t="s">
        <v>6</v>
      </c>
      <c r="F180" s="29">
        <v>23922308</v>
      </c>
      <c r="G180" s="29">
        <v>0.92749999999999999</v>
      </c>
      <c r="H180" s="29" t="s">
        <v>7</v>
      </c>
      <c r="I180" s="29">
        <v>37159372</v>
      </c>
      <c r="J180" s="13">
        <v>53512864.892687507</v>
      </c>
      <c r="K180" s="8">
        <v>57236083.316531569</v>
      </c>
      <c r="L180" s="8">
        <v>2632809.8840321437</v>
      </c>
      <c r="N180" s="16" t="s">
        <v>80</v>
      </c>
      <c r="O180" s="19">
        <v>102449616.7563878</v>
      </c>
      <c r="P180" s="19">
        <v>8181936.1211910415</v>
      </c>
      <c r="Q180" s="20">
        <v>7.9863023213123858</v>
      </c>
      <c r="R180" s="48" t="s">
        <v>79</v>
      </c>
      <c r="S180" s="8">
        <f>J180</f>
        <v>53512864.892687507</v>
      </c>
      <c r="T180"/>
      <c r="U180" s="3"/>
      <c r="V180" s="3"/>
      <c r="W180" s="3"/>
      <c r="X180" s="3"/>
      <c r="Y180" s="3"/>
    </row>
    <row r="181" spans="1:25" x14ac:dyDescent="0.25">
      <c r="A181" s="1" t="s">
        <v>29</v>
      </c>
      <c r="B181" s="1" t="s">
        <v>36</v>
      </c>
      <c r="C181" s="1" t="s">
        <v>36</v>
      </c>
      <c r="D181" s="1">
        <v>658.34063200000003</v>
      </c>
      <c r="E181" s="1" t="s">
        <v>6</v>
      </c>
      <c r="F181" s="29">
        <v>13237064</v>
      </c>
      <c r="G181" s="29">
        <v>0.93459999999999999</v>
      </c>
      <c r="H181" s="29" t="s">
        <v>7</v>
      </c>
      <c r="J181" s="13" t="s">
        <v>86</v>
      </c>
      <c r="N181" s="21" t="s">
        <v>81</v>
      </c>
      <c r="O181" s="22">
        <v>191691209.69223967</v>
      </c>
      <c r="P181" s="22">
        <v>37455408.533960022</v>
      </c>
      <c r="Q181" s="23">
        <v>19.53945024088204</v>
      </c>
      <c r="R181" s="48"/>
      <c r="S181" s="8">
        <f>J182</f>
        <v>59070029.295685932</v>
      </c>
      <c r="T181"/>
      <c r="V181" s="1" t="s">
        <v>78</v>
      </c>
      <c r="W181" s="1" t="s">
        <v>79</v>
      </c>
      <c r="X181" s="1" t="s">
        <v>80</v>
      </c>
      <c r="Y181" s="1" t="s">
        <v>81</v>
      </c>
    </row>
    <row r="182" spans="1:25" x14ac:dyDescent="0.25">
      <c r="A182" s="1" t="s">
        <v>29</v>
      </c>
      <c r="B182" s="1" t="s">
        <v>37</v>
      </c>
      <c r="C182" s="1" t="s">
        <v>37</v>
      </c>
      <c r="D182" s="1">
        <v>746.42449899999997</v>
      </c>
      <c r="E182" s="1" t="s">
        <v>14</v>
      </c>
      <c r="F182" s="29">
        <v>34766640</v>
      </c>
      <c r="G182" s="29">
        <v>0.9244</v>
      </c>
      <c r="H182" s="29" t="s">
        <v>7</v>
      </c>
      <c r="I182" s="29">
        <v>53857308</v>
      </c>
      <c r="J182" s="13">
        <v>59070029.295685932</v>
      </c>
      <c r="Q182" s="12" t="s">
        <v>86</v>
      </c>
      <c r="R182" s="48"/>
      <c r="S182" s="8">
        <f>J184</f>
        <v>59125355.761221252</v>
      </c>
      <c r="T182"/>
      <c r="U182" s="3" t="s">
        <v>78</v>
      </c>
      <c r="V182" s="49"/>
      <c r="W182" s="50"/>
      <c r="X182" s="50"/>
      <c r="Y182" s="50"/>
    </row>
    <row r="183" spans="1:25" x14ac:dyDescent="0.25">
      <c r="A183" s="1" t="s">
        <v>29</v>
      </c>
      <c r="B183" s="1" t="s">
        <v>36</v>
      </c>
      <c r="C183" s="1" t="s">
        <v>36</v>
      </c>
      <c r="D183" s="1">
        <v>658.34063200000003</v>
      </c>
      <c r="E183" s="1" t="s">
        <v>14</v>
      </c>
      <c r="F183" s="29">
        <v>19090668</v>
      </c>
      <c r="G183" s="29">
        <v>0.93159999999999998</v>
      </c>
      <c r="H183" s="29" t="s">
        <v>7</v>
      </c>
      <c r="J183" s="13" t="s">
        <v>86</v>
      </c>
      <c r="Q183" s="12" t="s">
        <v>86</v>
      </c>
      <c r="R183" s="48"/>
      <c r="S183" s="8"/>
      <c r="T183"/>
      <c r="U183" s="3" t="s">
        <v>79</v>
      </c>
      <c r="V183" s="48" t="s">
        <v>118</v>
      </c>
      <c r="W183" s="49"/>
      <c r="X183" s="49"/>
      <c r="Y183" s="49"/>
    </row>
    <row r="184" spans="1:25" x14ac:dyDescent="0.25">
      <c r="A184" s="1" t="s">
        <v>29</v>
      </c>
      <c r="B184" s="1" t="s">
        <v>37</v>
      </c>
      <c r="C184" s="1" t="s">
        <v>37</v>
      </c>
      <c r="D184" s="1">
        <v>746.42449899999997</v>
      </c>
      <c r="E184" s="1" t="s">
        <v>18</v>
      </c>
      <c r="F184" s="29">
        <v>45408316</v>
      </c>
      <c r="G184" s="29">
        <v>0.92689999999999995</v>
      </c>
      <c r="H184" s="29" t="s">
        <v>7</v>
      </c>
      <c r="I184" s="29">
        <v>66905240</v>
      </c>
      <c r="J184" s="13">
        <v>59125355.761221252</v>
      </c>
      <c r="Q184" s="12" t="s">
        <v>86</v>
      </c>
      <c r="R184" s="48" t="s">
        <v>80</v>
      </c>
      <c r="S184" s="8">
        <f>J186</f>
        <v>107918107.28213789</v>
      </c>
      <c r="T184"/>
      <c r="U184" s="3" t="s">
        <v>80</v>
      </c>
      <c r="V184" s="48" t="s">
        <v>120</v>
      </c>
      <c r="W184" s="48" t="s">
        <v>120</v>
      </c>
      <c r="X184" s="49"/>
      <c r="Y184" s="49"/>
    </row>
    <row r="185" spans="1:25" x14ac:dyDescent="0.25">
      <c r="A185" s="1" t="s">
        <v>29</v>
      </c>
      <c r="B185" s="1" t="s">
        <v>36</v>
      </c>
      <c r="C185" s="1" t="s">
        <v>36</v>
      </c>
      <c r="D185" s="1">
        <v>658.34063200000003</v>
      </c>
      <c r="E185" s="1" t="s">
        <v>18</v>
      </c>
      <c r="F185" s="29">
        <v>21496924</v>
      </c>
      <c r="G185" s="29">
        <v>0.9355</v>
      </c>
      <c r="H185" s="29" t="s">
        <v>7</v>
      </c>
      <c r="J185" s="13" t="s">
        <v>86</v>
      </c>
      <c r="Q185" s="12" t="s">
        <v>86</v>
      </c>
      <c r="R185" s="48"/>
      <c r="S185" s="8">
        <f>J188</f>
        <v>96981126.230637729</v>
      </c>
      <c r="T185"/>
      <c r="U185" s="3" t="s">
        <v>81</v>
      </c>
      <c r="V185" s="48" t="s">
        <v>118</v>
      </c>
      <c r="W185" s="48" t="s">
        <v>118</v>
      </c>
      <c r="X185" s="48" t="s">
        <v>117</v>
      </c>
      <c r="Y185" s="51"/>
    </row>
    <row r="186" spans="1:25" x14ac:dyDescent="0.25">
      <c r="A186" s="1" t="s">
        <v>29</v>
      </c>
      <c r="B186" s="1" t="s">
        <v>37</v>
      </c>
      <c r="C186" s="1" t="s">
        <v>37</v>
      </c>
      <c r="D186" s="1">
        <v>746.42449899999997</v>
      </c>
      <c r="E186" s="1" t="s">
        <v>8</v>
      </c>
      <c r="F186" s="29">
        <v>75657672</v>
      </c>
      <c r="G186" s="29">
        <v>0.92769999999999997</v>
      </c>
      <c r="H186" s="29" t="s">
        <v>9</v>
      </c>
      <c r="I186" s="29">
        <v>107511028</v>
      </c>
      <c r="J186" s="13">
        <v>107918107.28213789</v>
      </c>
      <c r="K186" s="8">
        <v>102449616.7563878</v>
      </c>
      <c r="L186" s="8">
        <v>8181936.1211910415</v>
      </c>
      <c r="Q186" s="12" t="s">
        <v>86</v>
      </c>
      <c r="R186" s="48"/>
      <c r="S186" s="8">
        <f>J190</f>
        <v>116993866.07424444</v>
      </c>
      <c r="T186"/>
      <c r="U186" s="52"/>
      <c r="V186" s="52"/>
      <c r="W186" s="52"/>
      <c r="X186" s="52"/>
      <c r="Y186" s="52"/>
    </row>
    <row r="187" spans="1:25" x14ac:dyDescent="0.25">
      <c r="A187" s="1" t="s">
        <v>29</v>
      </c>
      <c r="B187" s="1" t="s">
        <v>36</v>
      </c>
      <c r="C187" s="1" t="s">
        <v>36</v>
      </c>
      <c r="D187" s="1">
        <v>658.34063200000003</v>
      </c>
      <c r="E187" s="1" t="s">
        <v>8</v>
      </c>
      <c r="F187" s="29">
        <v>31853356</v>
      </c>
      <c r="G187" s="29">
        <v>0.93659999999999999</v>
      </c>
      <c r="H187" s="29" t="s">
        <v>9</v>
      </c>
      <c r="J187" s="13" t="s">
        <v>86</v>
      </c>
      <c r="Q187" s="12" t="s">
        <v>86</v>
      </c>
      <c r="R187" s="48"/>
      <c r="S187" s="8"/>
      <c r="T187"/>
      <c r="U187" s="52"/>
      <c r="V187" s="52"/>
      <c r="W187" s="52"/>
      <c r="X187" s="52"/>
      <c r="Y187" s="52"/>
    </row>
    <row r="188" spans="1:25" x14ac:dyDescent="0.25">
      <c r="A188" s="1" t="s">
        <v>29</v>
      </c>
      <c r="B188" s="1" t="s">
        <v>37</v>
      </c>
      <c r="C188" s="1" t="s">
        <v>37</v>
      </c>
      <c r="D188" s="1">
        <v>746.42449899999997</v>
      </c>
      <c r="E188" s="1" t="s">
        <v>15</v>
      </c>
      <c r="F188" s="29">
        <v>55399156</v>
      </c>
      <c r="G188" s="29">
        <v>0.92649999999999999</v>
      </c>
      <c r="H188" s="29" t="s">
        <v>9</v>
      </c>
      <c r="I188" s="29">
        <v>78004102</v>
      </c>
      <c r="J188" s="13">
        <v>96981126.230637729</v>
      </c>
      <c r="Q188" s="12" t="s">
        <v>86</v>
      </c>
      <c r="R188" s="48" t="s">
        <v>81</v>
      </c>
      <c r="S188" s="8">
        <f>J192</f>
        <v>206502834.20477551</v>
      </c>
      <c r="T188"/>
      <c r="U188" s="52"/>
      <c r="V188" s="52"/>
      <c r="W188" s="52"/>
      <c r="X188" s="52"/>
      <c r="Y188" s="52"/>
    </row>
    <row r="189" spans="1:25" x14ac:dyDescent="0.25">
      <c r="A189" s="1" t="s">
        <v>29</v>
      </c>
      <c r="B189" s="1" t="s">
        <v>36</v>
      </c>
      <c r="C189" s="1" t="s">
        <v>36</v>
      </c>
      <c r="D189" s="1">
        <v>658.34063200000003</v>
      </c>
      <c r="E189" s="1" t="s">
        <v>15</v>
      </c>
      <c r="F189" s="29">
        <v>22604946</v>
      </c>
      <c r="G189" s="29">
        <v>0.93610000000000004</v>
      </c>
      <c r="H189" s="29" t="s">
        <v>9</v>
      </c>
      <c r="J189" s="13" t="s">
        <v>86</v>
      </c>
      <c r="Q189" s="12" t="s">
        <v>86</v>
      </c>
      <c r="R189" s="48"/>
      <c r="S189" s="8">
        <f>J194</f>
        <v>228328822.33848727</v>
      </c>
      <c r="T189"/>
      <c r="U189" s="52"/>
      <c r="V189" s="52"/>
      <c r="W189" s="52"/>
      <c r="X189" s="52"/>
      <c r="Y189" s="52"/>
    </row>
    <row r="190" spans="1:25" x14ac:dyDescent="0.25">
      <c r="A190" s="1" t="s">
        <v>29</v>
      </c>
      <c r="B190" s="1" t="s">
        <v>37</v>
      </c>
      <c r="C190" s="1" t="s">
        <v>37</v>
      </c>
      <c r="D190" s="1">
        <v>746.42449899999997</v>
      </c>
      <c r="E190" s="1" t="s">
        <v>19</v>
      </c>
      <c r="F190" s="29">
        <v>93882032</v>
      </c>
      <c r="G190" s="29">
        <v>0.92510000000000003</v>
      </c>
      <c r="H190" s="29" t="s">
        <v>9</v>
      </c>
      <c r="I190" s="29">
        <v>133732428</v>
      </c>
      <c r="J190" s="13">
        <v>116993866.07424444</v>
      </c>
      <c r="Q190" s="12" t="s">
        <v>86</v>
      </c>
      <c r="R190" s="48"/>
      <c r="S190" s="8">
        <f>J196</f>
        <v>140241972.53345624</v>
      </c>
      <c r="T190"/>
      <c r="U190" s="52"/>
      <c r="V190" s="52"/>
      <c r="W190" s="52"/>
      <c r="X190" s="52"/>
      <c r="Y190" s="52"/>
    </row>
    <row r="191" spans="1:25" x14ac:dyDescent="0.25">
      <c r="A191" s="1" t="s">
        <v>29</v>
      </c>
      <c r="B191" s="1" t="s">
        <v>36</v>
      </c>
      <c r="C191" s="1" t="s">
        <v>36</v>
      </c>
      <c r="D191" s="1">
        <v>658.34063200000003</v>
      </c>
      <c r="E191" s="1" t="s">
        <v>19</v>
      </c>
      <c r="F191" s="29">
        <v>39850396</v>
      </c>
      <c r="G191" s="29">
        <v>0.93520000000000003</v>
      </c>
      <c r="H191" s="29" t="s">
        <v>9</v>
      </c>
      <c r="J191" s="13" t="s">
        <v>86</v>
      </c>
      <c r="Q191" s="12" t="s">
        <v>86</v>
      </c>
      <c r="R191" s="48"/>
      <c r="S191" s="8"/>
      <c r="T191"/>
      <c r="U191" s="52"/>
      <c r="V191" s="52"/>
      <c r="W191" s="52"/>
      <c r="X191" s="52"/>
      <c r="Y191" s="52"/>
    </row>
    <row r="192" spans="1:25" ht="14.25" x14ac:dyDescent="0.2">
      <c r="A192" s="1" t="s">
        <v>29</v>
      </c>
      <c r="B192" s="1" t="s">
        <v>37</v>
      </c>
      <c r="C192" s="1" t="s">
        <v>37</v>
      </c>
      <c r="D192" s="1">
        <v>746.42449899999997</v>
      </c>
      <c r="E192" s="1" t="s">
        <v>10</v>
      </c>
      <c r="F192" s="29">
        <v>114696416</v>
      </c>
      <c r="G192" s="29">
        <v>0.92649999999999999</v>
      </c>
      <c r="H192" s="29" t="s">
        <v>11</v>
      </c>
      <c r="I192" s="29">
        <v>171134232</v>
      </c>
      <c r="J192" s="13">
        <v>206502834.20477551</v>
      </c>
      <c r="K192" s="8">
        <v>191691209.69223967</v>
      </c>
      <c r="L192" s="8">
        <v>37455408.533960022</v>
      </c>
      <c r="Q192" s="12" t="s">
        <v>86</v>
      </c>
      <c r="R192" s="1"/>
    </row>
    <row r="193" spans="1:25" ht="14.25" x14ac:dyDescent="0.2">
      <c r="A193" s="1" t="s">
        <v>29</v>
      </c>
      <c r="B193" s="1" t="s">
        <v>36</v>
      </c>
      <c r="C193" s="1" t="s">
        <v>36</v>
      </c>
      <c r="D193" s="1">
        <v>658.34063200000003</v>
      </c>
      <c r="E193" s="1" t="s">
        <v>10</v>
      </c>
      <c r="F193" s="29">
        <v>56437816</v>
      </c>
      <c r="G193" s="29">
        <v>0.93579999999999997</v>
      </c>
      <c r="H193" s="29" t="s">
        <v>11</v>
      </c>
      <c r="J193" s="13" t="s">
        <v>86</v>
      </c>
      <c r="Q193" s="12" t="s">
        <v>86</v>
      </c>
      <c r="R193" s="1"/>
    </row>
    <row r="194" spans="1:25" ht="14.25" x14ac:dyDescent="0.2">
      <c r="A194" s="1" t="s">
        <v>29</v>
      </c>
      <c r="B194" s="1" t="s">
        <v>37</v>
      </c>
      <c r="C194" s="1" t="s">
        <v>37</v>
      </c>
      <c r="D194" s="1">
        <v>746.42449899999997</v>
      </c>
      <c r="E194" s="1" t="s">
        <v>16</v>
      </c>
      <c r="F194" s="29">
        <v>170720640</v>
      </c>
      <c r="G194" s="29">
        <v>0.92469999999999997</v>
      </c>
      <c r="H194" s="29" t="s">
        <v>11</v>
      </c>
      <c r="I194" s="29">
        <v>260850736</v>
      </c>
      <c r="J194" s="13">
        <v>228328822.33848727</v>
      </c>
      <c r="Q194" s="12" t="s">
        <v>86</v>
      </c>
      <c r="R194" s="1"/>
    </row>
    <row r="195" spans="1:25" ht="14.25" x14ac:dyDescent="0.2">
      <c r="A195" s="1" t="s">
        <v>29</v>
      </c>
      <c r="B195" s="1" t="s">
        <v>36</v>
      </c>
      <c r="C195" s="1" t="s">
        <v>36</v>
      </c>
      <c r="D195" s="1">
        <v>658.34063200000003</v>
      </c>
      <c r="E195" s="1" t="s">
        <v>16</v>
      </c>
      <c r="F195" s="29">
        <v>90130096</v>
      </c>
      <c r="G195" s="29">
        <v>0.93659999999999999</v>
      </c>
      <c r="H195" s="29" t="s">
        <v>11</v>
      </c>
      <c r="J195" s="13" t="s">
        <v>86</v>
      </c>
      <c r="Q195" s="12" t="s">
        <v>86</v>
      </c>
      <c r="R195" s="1"/>
    </row>
    <row r="196" spans="1:25" ht="14.25" x14ac:dyDescent="0.2">
      <c r="A196" s="1" t="s">
        <v>29</v>
      </c>
      <c r="B196" s="1" t="s">
        <v>37</v>
      </c>
      <c r="C196" s="1" t="s">
        <v>37</v>
      </c>
      <c r="D196" s="1">
        <v>746.42449899999997</v>
      </c>
      <c r="E196" s="1" t="s">
        <v>20</v>
      </c>
      <c r="F196" s="29">
        <v>94996648</v>
      </c>
      <c r="G196" s="29">
        <v>0.92759999999999998</v>
      </c>
      <c r="H196" s="29" t="s">
        <v>11</v>
      </c>
      <c r="I196" s="29">
        <v>136193696</v>
      </c>
      <c r="J196" s="13">
        <v>140241972.53345624</v>
      </c>
      <c r="Q196" s="12" t="s">
        <v>86</v>
      </c>
      <c r="R196" s="1"/>
    </row>
    <row r="197" spans="1:25" ht="14.25" x14ac:dyDescent="0.2">
      <c r="A197" s="1" t="s">
        <v>29</v>
      </c>
      <c r="B197" s="1" t="s">
        <v>36</v>
      </c>
      <c r="C197" s="1" t="s">
        <v>36</v>
      </c>
      <c r="D197" s="1">
        <v>658.34063200000003</v>
      </c>
      <c r="E197" s="1" t="s">
        <v>20</v>
      </c>
      <c r="F197" s="29">
        <v>41197048</v>
      </c>
      <c r="G197" s="29">
        <v>0.93740000000000001</v>
      </c>
      <c r="H197" s="29" t="s">
        <v>11</v>
      </c>
      <c r="J197" s="13" t="s">
        <v>86</v>
      </c>
      <c r="Q197" s="12" t="s">
        <v>86</v>
      </c>
      <c r="R197" s="1"/>
    </row>
    <row r="198" spans="1:25" ht="14.25" x14ac:dyDescent="0.2">
      <c r="A198" s="2"/>
      <c r="J198" s="13" t="s">
        <v>86</v>
      </c>
      <c r="Q198" s="12" t="s">
        <v>86</v>
      </c>
      <c r="R198" s="1"/>
    </row>
    <row r="199" spans="1:25" ht="18" x14ac:dyDescent="0.25">
      <c r="A199" s="6" t="s">
        <v>100</v>
      </c>
      <c r="J199" s="13" t="s">
        <v>86</v>
      </c>
      <c r="N199" s="59" t="s">
        <v>100</v>
      </c>
      <c r="O199" s="60"/>
      <c r="P199" s="60"/>
      <c r="Q199" s="61"/>
      <c r="S199"/>
      <c r="T199"/>
      <c r="V199" s="1" t="s">
        <v>78</v>
      </c>
      <c r="W199" s="1" t="s">
        <v>79</v>
      </c>
      <c r="X199" s="1" t="s">
        <v>80</v>
      </c>
      <c r="Y199" s="1" t="s">
        <v>81</v>
      </c>
    </row>
    <row r="200" spans="1:25" x14ac:dyDescent="0.25">
      <c r="A200" s="1" t="s">
        <v>29</v>
      </c>
      <c r="B200" s="1" t="s">
        <v>30</v>
      </c>
      <c r="C200" s="1" t="s">
        <v>31</v>
      </c>
      <c r="D200" s="1">
        <v>784.34627399999999</v>
      </c>
      <c r="E200" s="1" t="s">
        <v>12</v>
      </c>
      <c r="F200" s="29" t="s">
        <v>102</v>
      </c>
      <c r="G200" s="29" t="s">
        <v>102</v>
      </c>
      <c r="H200" s="29" t="s">
        <v>13</v>
      </c>
      <c r="I200" s="29" t="s">
        <v>102</v>
      </c>
      <c r="J200" s="29" t="s">
        <v>102</v>
      </c>
      <c r="K200" s="29" t="s">
        <v>102</v>
      </c>
      <c r="L200" s="29" t="s">
        <v>102</v>
      </c>
      <c r="N200" s="24"/>
      <c r="O200" s="19"/>
      <c r="P200" s="19"/>
      <c r="Q200" s="25"/>
      <c r="R200" t="s">
        <v>78</v>
      </c>
      <c r="S200" s="46" t="str">
        <f>J200</f>
        <v>n/a</v>
      </c>
      <c r="T200"/>
      <c r="U200" s="3" t="s">
        <v>78</v>
      </c>
      <c r="V200" s="47"/>
      <c r="W200" s="47"/>
      <c r="X200" s="47"/>
      <c r="Y200" s="47"/>
    </row>
    <row r="201" spans="1:25" x14ac:dyDescent="0.25">
      <c r="A201" s="1" t="s">
        <v>29</v>
      </c>
      <c r="B201" s="1" t="s">
        <v>30</v>
      </c>
      <c r="C201" s="1" t="s">
        <v>31</v>
      </c>
      <c r="D201" s="1">
        <v>784.34627399999999</v>
      </c>
      <c r="E201" s="1" t="s">
        <v>17</v>
      </c>
      <c r="F201" s="29" t="s">
        <v>102</v>
      </c>
      <c r="G201" s="29" t="s">
        <v>102</v>
      </c>
      <c r="H201" s="29" t="s">
        <v>13</v>
      </c>
      <c r="I201" s="29" t="s">
        <v>102</v>
      </c>
      <c r="J201" s="29" t="s">
        <v>102</v>
      </c>
      <c r="N201" s="16" t="s">
        <v>115</v>
      </c>
      <c r="O201" s="17" t="s">
        <v>76</v>
      </c>
      <c r="P201" s="17" t="s">
        <v>77</v>
      </c>
      <c r="Q201" s="18" t="s">
        <v>91</v>
      </c>
      <c r="S201" s="46" t="str">
        <f>J201</f>
        <v>n/a</v>
      </c>
      <c r="T201"/>
      <c r="U201" s="3" t="s">
        <v>79</v>
      </c>
      <c r="V201" s="3" t="s">
        <v>102</v>
      </c>
      <c r="W201" s="47"/>
      <c r="X201" s="47"/>
      <c r="Y201" s="47"/>
    </row>
    <row r="202" spans="1:25" x14ac:dyDescent="0.25">
      <c r="A202" s="1" t="s">
        <v>29</v>
      </c>
      <c r="B202" s="1" t="s">
        <v>30</v>
      </c>
      <c r="C202" s="1" t="s">
        <v>31</v>
      </c>
      <c r="D202" s="1">
        <v>784.34627399999999</v>
      </c>
      <c r="E202" s="1" t="s">
        <v>6</v>
      </c>
      <c r="F202" s="29" t="s">
        <v>102</v>
      </c>
      <c r="G202" s="29" t="s">
        <v>102</v>
      </c>
      <c r="H202" s="29" t="s">
        <v>7</v>
      </c>
      <c r="I202" s="29" t="s">
        <v>102</v>
      </c>
      <c r="J202" s="29" t="s">
        <v>102</v>
      </c>
      <c r="K202" s="29" t="s">
        <v>102</v>
      </c>
      <c r="L202" s="29" t="s">
        <v>102</v>
      </c>
      <c r="N202" s="16" t="s">
        <v>78</v>
      </c>
      <c r="O202" s="31" t="s">
        <v>102</v>
      </c>
      <c r="P202" s="31" t="s">
        <v>102</v>
      </c>
      <c r="Q202" s="32" t="s">
        <v>102</v>
      </c>
      <c r="S202" s="46"/>
      <c r="T202"/>
      <c r="U202" s="3" t="s">
        <v>80</v>
      </c>
      <c r="V202" s="3" t="s">
        <v>102</v>
      </c>
      <c r="W202" s="3" t="s">
        <v>102</v>
      </c>
      <c r="X202" s="47"/>
      <c r="Y202" s="47"/>
    </row>
    <row r="203" spans="1:25" x14ac:dyDescent="0.25">
      <c r="A203" s="1" t="s">
        <v>29</v>
      </c>
      <c r="B203" s="1" t="s">
        <v>30</v>
      </c>
      <c r="C203" s="1" t="s">
        <v>31</v>
      </c>
      <c r="D203" s="1">
        <v>784.34627399999999</v>
      </c>
      <c r="E203" s="1" t="s">
        <v>14</v>
      </c>
      <c r="F203" s="29" t="s">
        <v>102</v>
      </c>
      <c r="G203" s="29" t="s">
        <v>102</v>
      </c>
      <c r="H203" s="29" t="s">
        <v>7</v>
      </c>
      <c r="I203" s="29" t="s">
        <v>102</v>
      </c>
      <c r="J203" s="29" t="s">
        <v>102</v>
      </c>
      <c r="N203" s="16" t="s">
        <v>79</v>
      </c>
      <c r="O203" s="31" t="s">
        <v>102</v>
      </c>
      <c r="P203" s="31" t="s">
        <v>102</v>
      </c>
      <c r="Q203" s="32" t="s">
        <v>102</v>
      </c>
      <c r="S203" s="46"/>
      <c r="T203"/>
      <c r="U203" s="3" t="s">
        <v>81</v>
      </c>
      <c r="V203" s="3" t="s">
        <v>102</v>
      </c>
      <c r="W203" s="3" t="s">
        <v>102</v>
      </c>
      <c r="X203" s="3">
        <v>0.19607096459541942</v>
      </c>
      <c r="Y203" s="47"/>
    </row>
    <row r="204" spans="1:25" x14ac:dyDescent="0.25">
      <c r="A204" s="1" t="s">
        <v>29</v>
      </c>
      <c r="B204" s="1" t="s">
        <v>30</v>
      </c>
      <c r="C204" s="1" t="s">
        <v>31</v>
      </c>
      <c r="D204" s="1">
        <v>784.34627399999999</v>
      </c>
      <c r="E204" s="1" t="s">
        <v>18</v>
      </c>
      <c r="F204" s="29" t="s">
        <v>102</v>
      </c>
      <c r="G204" s="29" t="s">
        <v>102</v>
      </c>
      <c r="H204" s="29" t="s">
        <v>7</v>
      </c>
      <c r="I204" s="29" t="s">
        <v>102</v>
      </c>
      <c r="J204" s="29" t="s">
        <v>102</v>
      </c>
      <c r="N204" s="16" t="s">
        <v>80</v>
      </c>
      <c r="O204" s="19">
        <v>129274.19596243002</v>
      </c>
      <c r="P204" s="19">
        <v>60992.269924158929</v>
      </c>
      <c r="Q204" s="20">
        <v>47.180544787054522</v>
      </c>
      <c r="R204" s="48" t="s">
        <v>79</v>
      </c>
      <c r="S204" s="8" t="str">
        <f>J202</f>
        <v>n/a</v>
      </c>
      <c r="T204"/>
      <c r="U204" s="3"/>
      <c r="V204" s="3"/>
      <c r="W204" s="3"/>
      <c r="X204" s="3"/>
      <c r="Y204" s="3"/>
    </row>
    <row r="205" spans="1:25" x14ac:dyDescent="0.25">
      <c r="A205" s="1" t="s">
        <v>29</v>
      </c>
      <c r="B205" s="1" t="s">
        <v>30</v>
      </c>
      <c r="C205" s="1" t="s">
        <v>31</v>
      </c>
      <c r="D205" s="1">
        <v>784.34627399999999</v>
      </c>
      <c r="E205" s="1" t="s">
        <v>8</v>
      </c>
      <c r="F205" s="29">
        <v>43500</v>
      </c>
      <c r="G205" s="29">
        <v>0.94099999999999995</v>
      </c>
      <c r="H205" s="29" t="s">
        <v>9</v>
      </c>
      <c r="I205" s="29">
        <v>43500</v>
      </c>
      <c r="J205" s="13">
        <v>43664.708208101198</v>
      </c>
      <c r="K205" s="8">
        <v>129274.19596243002</v>
      </c>
      <c r="L205" s="8">
        <v>60992.269924158929</v>
      </c>
      <c r="N205" s="21" t="s">
        <v>81</v>
      </c>
      <c r="O205" s="22">
        <v>49193.571529141685</v>
      </c>
      <c r="P205" s="22">
        <v>25073.424978778254</v>
      </c>
      <c r="Q205" s="23">
        <v>50.968905487834029</v>
      </c>
      <c r="R205" s="48"/>
      <c r="S205" s="8" t="str">
        <f>J203</f>
        <v>n/a</v>
      </c>
      <c r="T205"/>
      <c r="V205" s="1" t="s">
        <v>78</v>
      </c>
      <c r="W205" s="1" t="s">
        <v>79</v>
      </c>
      <c r="X205" s="1" t="s">
        <v>80</v>
      </c>
      <c r="Y205" s="1" t="s">
        <v>81</v>
      </c>
    </row>
    <row r="206" spans="1:25" x14ac:dyDescent="0.25">
      <c r="A206" s="1" t="s">
        <v>29</v>
      </c>
      <c r="B206" s="1" t="s">
        <v>30</v>
      </c>
      <c r="C206" s="1" t="s">
        <v>31</v>
      </c>
      <c r="D206" s="1">
        <v>784.34627399999999</v>
      </c>
      <c r="E206" s="1" t="s">
        <v>15</v>
      </c>
      <c r="F206" s="29">
        <v>145750</v>
      </c>
      <c r="G206" s="29">
        <v>0.92220000000000002</v>
      </c>
      <c r="H206" s="29" t="s">
        <v>9</v>
      </c>
      <c r="I206" s="29">
        <v>145750</v>
      </c>
      <c r="J206" s="13">
        <v>181208.40809263402</v>
      </c>
      <c r="Q206" s="12" t="s">
        <v>86</v>
      </c>
      <c r="R206" s="48"/>
      <c r="S206" s="8" t="str">
        <f>J204</f>
        <v>n/a</v>
      </c>
      <c r="T206"/>
      <c r="U206" s="3" t="s">
        <v>78</v>
      </c>
      <c r="V206" s="49"/>
      <c r="W206" s="50"/>
      <c r="X206" s="50"/>
      <c r="Y206" s="50"/>
    </row>
    <row r="207" spans="1:25" x14ac:dyDescent="0.25">
      <c r="A207" s="1" t="s">
        <v>29</v>
      </c>
      <c r="B207" s="1" t="s">
        <v>30</v>
      </c>
      <c r="C207" s="1" t="s">
        <v>31</v>
      </c>
      <c r="D207" s="1">
        <v>784.34627399999999</v>
      </c>
      <c r="E207" s="1" t="s">
        <v>19</v>
      </c>
      <c r="F207" s="29">
        <v>186263</v>
      </c>
      <c r="G207" s="29">
        <v>0.9456</v>
      </c>
      <c r="H207" s="29" t="s">
        <v>9</v>
      </c>
      <c r="I207" s="29">
        <v>186263</v>
      </c>
      <c r="J207" s="13">
        <v>162949.47158655484</v>
      </c>
      <c r="Q207" s="12" t="s">
        <v>86</v>
      </c>
      <c r="R207" s="48"/>
      <c r="S207" s="8"/>
      <c r="T207"/>
      <c r="U207" s="3" t="s">
        <v>79</v>
      </c>
      <c r="V207" s="48" t="s">
        <v>117</v>
      </c>
      <c r="W207" s="49"/>
      <c r="X207" s="49"/>
      <c r="Y207" s="49"/>
    </row>
    <row r="208" spans="1:25" x14ac:dyDescent="0.25">
      <c r="A208" s="1" t="s">
        <v>29</v>
      </c>
      <c r="B208" s="1" t="s">
        <v>30</v>
      </c>
      <c r="C208" s="1" t="s">
        <v>31</v>
      </c>
      <c r="D208" s="1">
        <v>784.34627399999999</v>
      </c>
      <c r="E208" s="1" t="s">
        <v>10</v>
      </c>
      <c r="F208" s="29">
        <v>47158</v>
      </c>
      <c r="G208" s="29">
        <v>0.89739999999999998</v>
      </c>
      <c r="H208" s="29" t="s">
        <v>11</v>
      </c>
      <c r="I208" s="29">
        <v>47158</v>
      </c>
      <c r="J208" s="13">
        <v>56904.223904360661</v>
      </c>
      <c r="K208" s="8">
        <v>49193.571529141685</v>
      </c>
      <c r="L208" s="8">
        <v>25073.424978778254</v>
      </c>
      <c r="Q208" s="12" t="s">
        <v>86</v>
      </c>
      <c r="R208" s="48" t="s">
        <v>80</v>
      </c>
      <c r="S208" s="8">
        <f>J205</f>
        <v>43664.708208101198</v>
      </c>
      <c r="T208"/>
      <c r="U208" s="3" t="s">
        <v>80</v>
      </c>
      <c r="V208" s="48" t="s">
        <v>117</v>
      </c>
      <c r="W208" s="48" t="s">
        <v>117</v>
      </c>
      <c r="X208" s="49"/>
      <c r="Y208" s="49"/>
    </row>
    <row r="209" spans="1:25" x14ac:dyDescent="0.25">
      <c r="A209" s="1" t="s">
        <v>29</v>
      </c>
      <c r="B209" s="1" t="s">
        <v>30</v>
      </c>
      <c r="C209" s="1" t="s">
        <v>31</v>
      </c>
      <c r="D209" s="1">
        <v>784.34627399999999</v>
      </c>
      <c r="E209" s="1" t="s">
        <v>16</v>
      </c>
      <c r="F209" s="29">
        <v>86039</v>
      </c>
      <c r="G209" s="29">
        <v>0.89559999999999995</v>
      </c>
      <c r="H209" s="29" t="s">
        <v>11</v>
      </c>
      <c r="I209" s="29">
        <v>86039</v>
      </c>
      <c r="J209" s="13">
        <v>75311.972840977935</v>
      </c>
      <c r="Q209" s="12" t="s">
        <v>86</v>
      </c>
      <c r="R209" s="48"/>
      <c r="S209" s="8">
        <f>J206</f>
        <v>181208.40809263402</v>
      </c>
      <c r="T209"/>
      <c r="U209" s="3" t="s">
        <v>81</v>
      </c>
      <c r="V209" s="48" t="s">
        <v>117</v>
      </c>
      <c r="W209" s="48" t="s">
        <v>117</v>
      </c>
      <c r="X209" s="48" t="s">
        <v>117</v>
      </c>
      <c r="Y209" s="51"/>
    </row>
    <row r="210" spans="1:25" x14ac:dyDescent="0.25">
      <c r="A210" s="1" t="s">
        <v>29</v>
      </c>
      <c r="B210" s="1" t="s">
        <v>30</v>
      </c>
      <c r="C210" s="1" t="s">
        <v>31</v>
      </c>
      <c r="D210" s="1">
        <v>784.34627399999999</v>
      </c>
      <c r="E210" s="1" t="s">
        <v>20</v>
      </c>
      <c r="F210" s="29">
        <v>14921</v>
      </c>
      <c r="G210" s="29">
        <v>0.90980000000000005</v>
      </c>
      <c r="H210" s="29" t="s">
        <v>11</v>
      </c>
      <c r="I210" s="29">
        <v>14921</v>
      </c>
      <c r="J210" s="13">
        <v>15364.517842086467</v>
      </c>
      <c r="Q210" s="12" t="s">
        <v>86</v>
      </c>
      <c r="R210" s="48"/>
      <c r="S210" s="8">
        <f>J207</f>
        <v>162949.47158655484</v>
      </c>
      <c r="T210"/>
      <c r="U210" s="52"/>
      <c r="V210" s="52"/>
      <c r="W210" s="52"/>
      <c r="X210" s="52"/>
      <c r="Y210" s="52"/>
    </row>
    <row r="211" spans="1:25" x14ac:dyDescent="0.25">
      <c r="Q211" s="12"/>
      <c r="R211" s="48"/>
      <c r="S211" s="8"/>
      <c r="T211"/>
      <c r="U211" s="52"/>
      <c r="V211" s="52"/>
      <c r="W211" s="52"/>
      <c r="X211" s="52"/>
      <c r="Y211" s="52"/>
    </row>
    <row r="212" spans="1:25" x14ac:dyDescent="0.25">
      <c r="Q212" s="12"/>
      <c r="R212" s="48" t="s">
        <v>81</v>
      </c>
      <c r="S212" s="8">
        <f>J208</f>
        <v>56904.223904360661</v>
      </c>
      <c r="T212"/>
      <c r="U212" s="52"/>
      <c r="V212" s="52"/>
      <c r="W212" s="52"/>
      <c r="X212" s="52"/>
      <c r="Y212" s="52"/>
    </row>
    <row r="213" spans="1:25" x14ac:dyDescent="0.25">
      <c r="Q213" s="12"/>
      <c r="R213" s="48"/>
      <c r="S213" s="8">
        <f>J209</f>
        <v>75311.972840977935</v>
      </c>
      <c r="T213"/>
      <c r="U213" s="52"/>
      <c r="V213" s="52"/>
      <c r="W213" s="52"/>
      <c r="X213" s="52"/>
      <c r="Y213" s="52"/>
    </row>
    <row r="214" spans="1:25" x14ac:dyDescent="0.25">
      <c r="Q214" s="12"/>
      <c r="R214" s="48"/>
      <c r="S214" s="8">
        <f>J210</f>
        <v>15364.517842086467</v>
      </c>
      <c r="T214"/>
      <c r="U214" s="52"/>
      <c r="V214" s="52"/>
      <c r="W214" s="52"/>
      <c r="X214" s="52"/>
      <c r="Y214" s="52"/>
    </row>
    <row r="215" spans="1:25" x14ac:dyDescent="0.25">
      <c r="Q215" s="12"/>
      <c r="R215" s="48"/>
      <c r="S215" s="46"/>
      <c r="T215"/>
    </row>
    <row r="216" spans="1:25" x14ac:dyDescent="0.25">
      <c r="Q216" s="12"/>
      <c r="R216" s="48"/>
      <c r="S216" s="8"/>
      <c r="T216"/>
      <c r="U216" s="52"/>
      <c r="V216" s="52"/>
      <c r="W216" s="52"/>
      <c r="X216" s="52"/>
      <c r="Y216" s="52"/>
    </row>
    <row r="217" spans="1:25" x14ac:dyDescent="0.25">
      <c r="A217" s="2"/>
      <c r="J217" s="13" t="s">
        <v>86</v>
      </c>
      <c r="Q217" s="12" t="s">
        <v>86</v>
      </c>
      <c r="R217" s="48"/>
      <c r="S217" s="8"/>
      <c r="T217"/>
      <c r="U217" s="52"/>
      <c r="V217" s="52"/>
      <c r="W217" s="52"/>
      <c r="X217" s="52"/>
      <c r="Y217" s="52"/>
    </row>
    <row r="218" spans="1:25" ht="18" x14ac:dyDescent="0.25">
      <c r="A218" s="6" t="s">
        <v>101</v>
      </c>
      <c r="J218" s="13" t="s">
        <v>86</v>
      </c>
      <c r="N218" s="59" t="s">
        <v>101</v>
      </c>
      <c r="O218" s="60"/>
      <c r="P218" s="60"/>
      <c r="Q218" s="61"/>
      <c r="S218"/>
      <c r="T218"/>
      <c r="V218" s="1" t="s">
        <v>78</v>
      </c>
      <c r="W218" s="1" t="s">
        <v>79</v>
      </c>
      <c r="X218" s="1" t="s">
        <v>80</v>
      </c>
      <c r="Y218" s="1" t="s">
        <v>81</v>
      </c>
    </row>
    <row r="219" spans="1:25" x14ac:dyDescent="0.25">
      <c r="A219" s="1" t="s">
        <v>29</v>
      </c>
      <c r="B219" s="1" t="s">
        <v>30</v>
      </c>
      <c r="C219" s="1" t="s">
        <v>33</v>
      </c>
      <c r="D219" s="1">
        <v>1018.8038299999999</v>
      </c>
      <c r="E219" s="1" t="s">
        <v>12</v>
      </c>
      <c r="F219" s="29" t="s">
        <v>102</v>
      </c>
      <c r="G219" s="29" t="s">
        <v>102</v>
      </c>
      <c r="H219" s="29" t="s">
        <v>13</v>
      </c>
      <c r="I219" s="29" t="s">
        <v>102</v>
      </c>
      <c r="J219" s="29" t="s">
        <v>102</v>
      </c>
      <c r="K219" s="29" t="s">
        <v>102</v>
      </c>
      <c r="L219" s="29" t="s">
        <v>102</v>
      </c>
      <c r="N219" s="24"/>
      <c r="O219" s="19"/>
      <c r="P219" s="19"/>
      <c r="Q219" s="33"/>
      <c r="R219" t="s">
        <v>78</v>
      </c>
      <c r="S219" s="46" t="str">
        <f>J219</f>
        <v>n/a</v>
      </c>
      <c r="T219"/>
      <c r="U219" s="3" t="s">
        <v>78</v>
      </c>
      <c r="V219" s="47"/>
      <c r="W219" s="47"/>
      <c r="X219" s="47"/>
      <c r="Y219" s="47"/>
    </row>
    <row r="220" spans="1:25" x14ac:dyDescent="0.25">
      <c r="A220" s="1" t="s">
        <v>29</v>
      </c>
      <c r="B220" s="1" t="s">
        <v>30</v>
      </c>
      <c r="C220" s="1" t="s">
        <v>33</v>
      </c>
      <c r="D220" s="1">
        <v>1018.8038299999999</v>
      </c>
      <c r="E220" s="1" t="s">
        <v>17</v>
      </c>
      <c r="F220" s="29" t="s">
        <v>102</v>
      </c>
      <c r="G220" s="29" t="s">
        <v>102</v>
      </c>
      <c r="H220" s="29" t="s">
        <v>13</v>
      </c>
      <c r="I220" s="29" t="s">
        <v>102</v>
      </c>
      <c r="J220" s="29" t="s">
        <v>102</v>
      </c>
      <c r="N220" s="24" t="s">
        <v>115</v>
      </c>
      <c r="O220" s="19" t="s">
        <v>76</v>
      </c>
      <c r="P220" s="19" t="s">
        <v>77</v>
      </c>
      <c r="Q220" s="34" t="s">
        <v>91</v>
      </c>
      <c r="S220" s="46" t="str">
        <f>J220</f>
        <v>n/a</v>
      </c>
      <c r="T220"/>
      <c r="U220" s="3" t="s">
        <v>79</v>
      </c>
      <c r="V220" s="3" t="s">
        <v>102</v>
      </c>
      <c r="W220" s="47"/>
      <c r="X220" s="47"/>
      <c r="Y220" s="47"/>
    </row>
    <row r="221" spans="1:25" x14ac:dyDescent="0.25">
      <c r="A221" s="1" t="s">
        <v>29</v>
      </c>
      <c r="B221" s="1" t="s">
        <v>30</v>
      </c>
      <c r="C221" s="1" t="s">
        <v>33</v>
      </c>
      <c r="D221" s="1">
        <v>1018.8038299999999</v>
      </c>
      <c r="E221" s="1" t="s">
        <v>6</v>
      </c>
      <c r="F221" s="29">
        <v>40831</v>
      </c>
      <c r="G221" s="29">
        <v>0.73180000000000001</v>
      </c>
      <c r="H221" s="29" t="s">
        <v>7</v>
      </c>
      <c r="I221" s="29">
        <v>40831</v>
      </c>
      <c r="J221" s="13">
        <v>58800.34211647397</v>
      </c>
      <c r="K221" s="8">
        <v>54472.187927047671</v>
      </c>
      <c r="L221" s="8">
        <v>4328.1541894262991</v>
      </c>
      <c r="N221" s="24" t="s">
        <v>78</v>
      </c>
      <c r="O221" s="31" t="s">
        <v>102</v>
      </c>
      <c r="P221" s="31" t="s">
        <v>102</v>
      </c>
      <c r="Q221" s="32" t="s">
        <v>102</v>
      </c>
      <c r="S221" s="46"/>
      <c r="T221"/>
      <c r="U221" s="3" t="s">
        <v>80</v>
      </c>
      <c r="V221" s="3" t="s">
        <v>102</v>
      </c>
      <c r="W221" s="3">
        <v>8.3549552430366061E-2</v>
      </c>
      <c r="X221" s="47"/>
      <c r="Y221" s="47"/>
    </row>
    <row r="222" spans="1:25" x14ac:dyDescent="0.25">
      <c r="A222" s="1" t="s">
        <v>29</v>
      </c>
      <c r="B222" s="1" t="s">
        <v>30</v>
      </c>
      <c r="C222" s="1" t="s">
        <v>33</v>
      </c>
      <c r="D222" s="1">
        <v>1018.8038299999999</v>
      </c>
      <c r="E222" s="1" t="s">
        <v>14</v>
      </c>
      <c r="F222" s="29">
        <v>45719</v>
      </c>
      <c r="G222" s="29">
        <v>0.76859999999999995</v>
      </c>
      <c r="H222" s="29" t="s">
        <v>7</v>
      </c>
      <c r="I222" s="29">
        <v>45719</v>
      </c>
      <c r="J222" s="13">
        <v>50144.033737621372</v>
      </c>
      <c r="N222" s="24" t="s">
        <v>79</v>
      </c>
      <c r="O222" s="19">
        <v>54472.187927047671</v>
      </c>
      <c r="P222" s="19">
        <v>4328.1541894262991</v>
      </c>
      <c r="Q222" s="20">
        <v>7.9456220763939491</v>
      </c>
      <c r="S222" s="46"/>
      <c r="T222"/>
      <c r="U222" s="3" t="s">
        <v>81</v>
      </c>
      <c r="V222" s="3" t="s">
        <v>102</v>
      </c>
      <c r="W222" s="3">
        <v>0.219971626065885</v>
      </c>
      <c r="X222" s="3">
        <v>0.13005414116638303</v>
      </c>
      <c r="Y222" s="47"/>
    </row>
    <row r="223" spans="1:25" x14ac:dyDescent="0.25">
      <c r="A223" s="1" t="s">
        <v>29</v>
      </c>
      <c r="B223" s="1" t="s">
        <v>30</v>
      </c>
      <c r="C223" s="1" t="s">
        <v>33</v>
      </c>
      <c r="D223" s="1">
        <v>1018.8038299999999</v>
      </c>
      <c r="E223" s="1" t="s">
        <v>18</v>
      </c>
      <c r="F223" s="29" t="s">
        <v>102</v>
      </c>
      <c r="G223" s="29" t="s">
        <v>102</v>
      </c>
      <c r="H223" s="29" t="s">
        <v>7</v>
      </c>
      <c r="I223" s="29" t="s">
        <v>102</v>
      </c>
      <c r="J223" s="29" t="s">
        <v>102</v>
      </c>
      <c r="N223" s="24" t="s">
        <v>80</v>
      </c>
      <c r="O223" s="19">
        <v>283166.94757588085</v>
      </c>
      <c r="P223" s="19">
        <v>100222.79212529163</v>
      </c>
      <c r="Q223" s="20">
        <v>35.393534797501289</v>
      </c>
      <c r="R223" s="48" t="s">
        <v>79</v>
      </c>
      <c r="S223" s="8">
        <f>J221</f>
        <v>58800.34211647397</v>
      </c>
      <c r="T223"/>
      <c r="U223" s="3"/>
      <c r="V223" s="3"/>
      <c r="W223" s="3"/>
      <c r="X223" s="3"/>
      <c r="Y223" s="3"/>
    </row>
    <row r="224" spans="1:25" x14ac:dyDescent="0.25">
      <c r="A224" s="1" t="s">
        <v>29</v>
      </c>
      <c r="B224" s="1" t="s">
        <v>30</v>
      </c>
      <c r="C224" s="1" t="s">
        <v>33</v>
      </c>
      <c r="D224" s="1">
        <v>1018.8038299999999</v>
      </c>
      <c r="E224" s="1" t="s">
        <v>8</v>
      </c>
      <c r="F224" s="29">
        <v>150412</v>
      </c>
      <c r="G224" s="29">
        <v>0.85940000000000005</v>
      </c>
      <c r="H224" s="29" t="s">
        <v>9</v>
      </c>
      <c r="I224" s="29">
        <v>150412</v>
      </c>
      <c r="J224" s="13">
        <v>150981.51933326246</v>
      </c>
      <c r="K224" s="8">
        <v>283166.94757588085</v>
      </c>
      <c r="L224" s="8">
        <v>100222.79212529163</v>
      </c>
      <c r="N224" s="28" t="s">
        <v>81</v>
      </c>
      <c r="O224" s="22">
        <v>117873.21801182574</v>
      </c>
      <c r="P224" s="22">
        <v>51075.742564527805</v>
      </c>
      <c r="Q224" s="23">
        <v>43.331083537062327</v>
      </c>
      <c r="R224" s="48"/>
      <c r="S224" s="8">
        <f>J222</f>
        <v>50144.033737621372</v>
      </c>
      <c r="T224"/>
      <c r="V224" s="1" t="s">
        <v>78</v>
      </c>
      <c r="W224" s="1" t="s">
        <v>79</v>
      </c>
      <c r="X224" s="1" t="s">
        <v>80</v>
      </c>
      <c r="Y224" s="1" t="s">
        <v>81</v>
      </c>
    </row>
    <row r="225" spans="1:25" x14ac:dyDescent="0.25">
      <c r="A225" s="1" t="s">
        <v>29</v>
      </c>
      <c r="B225" s="1" t="s">
        <v>30</v>
      </c>
      <c r="C225" s="1" t="s">
        <v>33</v>
      </c>
      <c r="D225" s="1">
        <v>1018.8038299999999</v>
      </c>
      <c r="E225" s="1" t="s">
        <v>15</v>
      </c>
      <c r="F225" s="29">
        <v>316546</v>
      </c>
      <c r="G225" s="29">
        <v>0.87860000000000005</v>
      </c>
      <c r="H225" s="29" t="s">
        <v>9</v>
      </c>
      <c r="I225" s="29">
        <v>316546</v>
      </c>
      <c r="J225" s="13">
        <v>393556.0668822705</v>
      </c>
      <c r="Q225" s="12" t="s">
        <v>86</v>
      </c>
      <c r="R225" s="48"/>
      <c r="S225" s="8" t="str">
        <f>J223</f>
        <v>n/a</v>
      </c>
      <c r="T225"/>
      <c r="U225" s="3" t="s">
        <v>78</v>
      </c>
      <c r="V225" s="49"/>
      <c r="W225" s="50"/>
      <c r="X225" s="50"/>
      <c r="Y225" s="50"/>
    </row>
    <row r="226" spans="1:25" x14ac:dyDescent="0.25">
      <c r="A226" s="1" t="s">
        <v>29</v>
      </c>
      <c r="B226" s="1" t="s">
        <v>30</v>
      </c>
      <c r="C226" s="1" t="s">
        <v>33</v>
      </c>
      <c r="D226" s="1">
        <v>1018.8038299999999</v>
      </c>
      <c r="E226" s="1" t="s">
        <v>19</v>
      </c>
      <c r="F226" s="29">
        <v>348595</v>
      </c>
      <c r="G226" s="29">
        <v>0.87360000000000004</v>
      </c>
      <c r="H226" s="29" t="s">
        <v>9</v>
      </c>
      <c r="I226" s="29">
        <v>348595</v>
      </c>
      <c r="J226" s="13">
        <v>304963.25651210966</v>
      </c>
      <c r="Q226" s="12" t="s">
        <v>86</v>
      </c>
      <c r="R226" s="48"/>
      <c r="S226" s="8"/>
      <c r="T226"/>
      <c r="U226" s="3" t="s">
        <v>79</v>
      </c>
      <c r="V226" s="48" t="s">
        <v>117</v>
      </c>
      <c r="W226" s="49"/>
      <c r="X226" s="49"/>
      <c r="Y226" s="49"/>
    </row>
    <row r="227" spans="1:25" x14ac:dyDescent="0.25">
      <c r="A227" s="1" t="s">
        <v>29</v>
      </c>
      <c r="B227" s="1" t="s">
        <v>30</v>
      </c>
      <c r="C227" s="1" t="s">
        <v>33</v>
      </c>
      <c r="D227" s="1">
        <v>1018.8038299999999</v>
      </c>
      <c r="E227" s="1" t="s">
        <v>10</v>
      </c>
      <c r="F227" s="29">
        <v>143099</v>
      </c>
      <c r="G227" s="29">
        <v>0.88849999999999996</v>
      </c>
      <c r="H227" s="29" t="s">
        <v>11</v>
      </c>
      <c r="I227" s="29">
        <v>143099</v>
      </c>
      <c r="J227" s="13">
        <v>172673.51322130088</v>
      </c>
      <c r="K227" s="8">
        <v>117873.21801182574</v>
      </c>
      <c r="L227" s="8">
        <v>51075.742564527805</v>
      </c>
      <c r="Q227" s="12" t="s">
        <v>86</v>
      </c>
      <c r="R227" s="48" t="s">
        <v>80</v>
      </c>
      <c r="S227" s="8">
        <f>J224</f>
        <v>150981.51933326246</v>
      </c>
      <c r="T227"/>
      <c r="U227" s="3" t="s">
        <v>80</v>
      </c>
      <c r="V227" s="48" t="s">
        <v>117</v>
      </c>
      <c r="W227" s="48" t="s">
        <v>117</v>
      </c>
      <c r="X227" s="49"/>
      <c r="Y227" s="49"/>
    </row>
    <row r="228" spans="1:25" x14ac:dyDescent="0.25">
      <c r="A228" s="1" t="s">
        <v>29</v>
      </c>
      <c r="B228" s="1" t="s">
        <v>30</v>
      </c>
      <c r="C228" s="1" t="s">
        <v>33</v>
      </c>
      <c r="D228" s="1">
        <v>1018.8038299999999</v>
      </c>
      <c r="E228" s="1" t="s">
        <v>16</v>
      </c>
      <c r="F228" s="29">
        <v>149917</v>
      </c>
      <c r="G228" s="29">
        <v>0.86680000000000001</v>
      </c>
      <c r="H228" s="29" t="s">
        <v>11</v>
      </c>
      <c r="I228" s="29">
        <v>149917</v>
      </c>
      <c r="J228" s="13">
        <v>131225.89793466788</v>
      </c>
      <c r="Q228" s="12" t="s">
        <v>86</v>
      </c>
      <c r="R228" s="48"/>
      <c r="S228" s="8">
        <f>J225</f>
        <v>393556.0668822705</v>
      </c>
      <c r="T228"/>
      <c r="U228" s="3" t="s">
        <v>81</v>
      </c>
      <c r="V228" s="48" t="s">
        <v>117</v>
      </c>
      <c r="W228" s="48" t="s">
        <v>117</v>
      </c>
      <c r="X228" s="48" t="s">
        <v>117</v>
      </c>
      <c r="Y228" s="51"/>
    </row>
    <row r="229" spans="1:25" x14ac:dyDescent="0.25">
      <c r="A229" s="1" t="s">
        <v>29</v>
      </c>
      <c r="B229" s="1" t="s">
        <v>30</v>
      </c>
      <c r="C229" s="1" t="s">
        <v>33</v>
      </c>
      <c r="D229" s="1">
        <v>1018.8038299999999</v>
      </c>
      <c r="E229" s="1" t="s">
        <v>20</v>
      </c>
      <c r="F229" s="29">
        <v>48285</v>
      </c>
      <c r="G229" s="29">
        <v>0.85609999999999997</v>
      </c>
      <c r="H229" s="29" t="s">
        <v>11</v>
      </c>
      <c r="I229" s="29">
        <v>48285</v>
      </c>
      <c r="J229" s="13">
        <v>49720.24287950842</v>
      </c>
      <c r="Q229" s="12" t="s">
        <v>86</v>
      </c>
      <c r="R229" s="48"/>
      <c r="S229" s="8">
        <f>J226</f>
        <v>304963.25651210966</v>
      </c>
      <c r="T229"/>
      <c r="U229" s="52"/>
      <c r="V229" s="52"/>
      <c r="W229" s="52"/>
      <c r="X229" s="52"/>
      <c r="Y229" s="52"/>
    </row>
    <row r="230" spans="1:25" x14ac:dyDescent="0.25">
      <c r="Q230" s="12"/>
      <c r="R230" s="48"/>
      <c r="S230" s="8"/>
      <c r="T230"/>
      <c r="U230" s="52"/>
      <c r="V230" s="52"/>
      <c r="W230" s="52"/>
      <c r="X230" s="52"/>
      <c r="Y230" s="52"/>
    </row>
    <row r="231" spans="1:25" x14ac:dyDescent="0.25">
      <c r="Q231" s="12"/>
      <c r="R231" s="48" t="s">
        <v>81</v>
      </c>
      <c r="S231" s="8">
        <f>J227</f>
        <v>172673.51322130088</v>
      </c>
      <c r="T231"/>
      <c r="U231" s="52"/>
      <c r="V231" s="52"/>
      <c r="W231" s="52"/>
      <c r="X231" s="52"/>
      <c r="Y231" s="52"/>
    </row>
    <row r="232" spans="1:25" x14ac:dyDescent="0.25">
      <c r="Q232" s="12"/>
      <c r="R232" s="48"/>
      <c r="S232" s="8">
        <f>J228</f>
        <v>131225.89793466788</v>
      </c>
      <c r="T232"/>
      <c r="U232" s="52"/>
      <c r="V232" s="52"/>
      <c r="W232" s="52"/>
      <c r="X232" s="52"/>
      <c r="Y232" s="52"/>
    </row>
    <row r="233" spans="1:25" x14ac:dyDescent="0.25">
      <c r="Q233" s="12"/>
      <c r="R233" s="48"/>
      <c r="S233" s="8">
        <f>J229</f>
        <v>49720.24287950842</v>
      </c>
      <c r="T233"/>
      <c r="U233" s="52"/>
      <c r="V233" s="52"/>
      <c r="W233" s="52"/>
      <c r="X233" s="52"/>
      <c r="Y233" s="52"/>
    </row>
    <row r="234" spans="1:25" x14ac:dyDescent="0.25">
      <c r="Q234" s="12"/>
      <c r="R234" s="48"/>
      <c r="S234" s="46"/>
      <c r="T234"/>
    </row>
    <row r="235" spans="1:25" x14ac:dyDescent="0.25">
      <c r="Q235" s="12"/>
      <c r="R235" s="48"/>
      <c r="S235" s="8"/>
      <c r="T235"/>
      <c r="U235" s="52"/>
      <c r="V235" s="52"/>
      <c r="W235" s="52"/>
      <c r="X235" s="52"/>
      <c r="Y235" s="52"/>
    </row>
    <row r="236" spans="1:25" x14ac:dyDescent="0.25">
      <c r="A236" s="2"/>
      <c r="J236" s="13" t="s">
        <v>86</v>
      </c>
      <c r="Q236" s="12" t="s">
        <v>86</v>
      </c>
      <c r="R236" s="48"/>
      <c r="S236" s="8"/>
      <c r="T236"/>
      <c r="U236" s="52"/>
      <c r="V236" s="52"/>
      <c r="W236" s="52"/>
      <c r="X236" s="52"/>
      <c r="Y236" s="52"/>
    </row>
    <row r="237" spans="1:25" ht="18" x14ac:dyDescent="0.25">
      <c r="A237" s="6" t="s">
        <v>103</v>
      </c>
      <c r="J237" s="13" t="s">
        <v>86</v>
      </c>
      <c r="N237" s="59" t="s">
        <v>103</v>
      </c>
      <c r="O237" s="60"/>
      <c r="P237" s="60"/>
      <c r="Q237" s="61"/>
      <c r="S237"/>
      <c r="T237"/>
      <c r="V237" s="1" t="s">
        <v>78</v>
      </c>
      <c r="W237" s="1" t="s">
        <v>79</v>
      </c>
      <c r="X237" s="1" t="s">
        <v>80</v>
      </c>
      <c r="Y237" s="1" t="s">
        <v>81</v>
      </c>
    </row>
    <row r="238" spans="1:25" x14ac:dyDescent="0.25">
      <c r="A238" s="1" t="s">
        <v>29</v>
      </c>
      <c r="B238" s="1" t="s">
        <v>30</v>
      </c>
      <c r="C238" s="1" t="s">
        <v>32</v>
      </c>
      <c r="D238" s="1">
        <v>992.14838599999996</v>
      </c>
      <c r="E238" s="1" t="s">
        <v>12</v>
      </c>
      <c r="F238" s="29" t="s">
        <v>102</v>
      </c>
      <c r="G238" s="29" t="s">
        <v>102</v>
      </c>
      <c r="H238" s="29" t="s">
        <v>13</v>
      </c>
      <c r="I238" s="29" t="s">
        <v>102</v>
      </c>
      <c r="J238" s="29" t="s">
        <v>102</v>
      </c>
      <c r="K238" s="29" t="s">
        <v>102</v>
      </c>
      <c r="L238" s="29" t="s">
        <v>102</v>
      </c>
      <c r="N238" s="24"/>
      <c r="O238" s="19"/>
      <c r="P238" s="19"/>
      <c r="Q238" s="25"/>
      <c r="R238" t="s">
        <v>78</v>
      </c>
      <c r="S238" s="46" t="str">
        <f>J238</f>
        <v>n/a</v>
      </c>
      <c r="T238"/>
      <c r="U238" s="3" t="s">
        <v>78</v>
      </c>
      <c r="V238" s="47"/>
      <c r="W238" s="47"/>
      <c r="X238" s="47"/>
      <c r="Y238" s="47"/>
    </row>
    <row r="239" spans="1:25" x14ac:dyDescent="0.25">
      <c r="A239" s="1" t="s">
        <v>29</v>
      </c>
      <c r="B239" s="1" t="s">
        <v>30</v>
      </c>
      <c r="C239" s="1" t="s">
        <v>32</v>
      </c>
      <c r="D239" s="1">
        <v>992.14838599999996</v>
      </c>
      <c r="E239" s="1" t="s">
        <v>17</v>
      </c>
      <c r="F239" s="29" t="s">
        <v>102</v>
      </c>
      <c r="G239" s="29" t="s">
        <v>102</v>
      </c>
      <c r="H239" s="29" t="s">
        <v>13</v>
      </c>
      <c r="I239" s="29" t="s">
        <v>102</v>
      </c>
      <c r="J239" s="29" t="s">
        <v>102</v>
      </c>
      <c r="N239" s="16" t="s">
        <v>115</v>
      </c>
      <c r="O239" s="17" t="s">
        <v>76</v>
      </c>
      <c r="P239" s="17" t="s">
        <v>77</v>
      </c>
      <c r="Q239" s="18" t="s">
        <v>91</v>
      </c>
      <c r="S239" s="46" t="str">
        <f>J239</f>
        <v>n/a</v>
      </c>
      <c r="T239"/>
      <c r="U239" s="3" t="s">
        <v>79</v>
      </c>
      <c r="V239" s="3" t="s">
        <v>102</v>
      </c>
      <c r="W239" s="47"/>
      <c r="X239" s="47"/>
      <c r="Y239" s="47"/>
    </row>
    <row r="240" spans="1:25" x14ac:dyDescent="0.25">
      <c r="A240" s="1" t="s">
        <v>29</v>
      </c>
      <c r="B240" s="1" t="s">
        <v>30</v>
      </c>
      <c r="C240" s="1" t="s">
        <v>32</v>
      </c>
      <c r="D240" s="1">
        <v>992.14838599999996</v>
      </c>
      <c r="E240" s="1" t="s">
        <v>6</v>
      </c>
      <c r="F240" s="29" t="s">
        <v>102</v>
      </c>
      <c r="G240" s="29" t="s">
        <v>102</v>
      </c>
      <c r="H240" s="29" t="s">
        <v>7</v>
      </c>
      <c r="I240" s="29" t="s">
        <v>102</v>
      </c>
      <c r="J240" s="29" t="s">
        <v>102</v>
      </c>
      <c r="K240" s="29" t="s">
        <v>102</v>
      </c>
      <c r="L240" s="29" t="s">
        <v>102</v>
      </c>
      <c r="N240" s="16" t="s">
        <v>78</v>
      </c>
      <c r="O240" s="31" t="s">
        <v>102</v>
      </c>
      <c r="P240" s="31" t="s">
        <v>102</v>
      </c>
      <c r="Q240" s="32" t="s">
        <v>102</v>
      </c>
      <c r="S240" s="46"/>
      <c r="T240"/>
      <c r="U240" s="3" t="s">
        <v>80</v>
      </c>
      <c r="V240" s="3" t="s">
        <v>102</v>
      </c>
      <c r="W240" s="3" t="s">
        <v>102</v>
      </c>
      <c r="X240" s="47"/>
      <c r="Y240" s="47"/>
    </row>
    <row r="241" spans="1:25" x14ac:dyDescent="0.25">
      <c r="A241" s="1" t="s">
        <v>29</v>
      </c>
      <c r="B241" s="1" t="s">
        <v>30</v>
      </c>
      <c r="C241" s="1" t="s">
        <v>32</v>
      </c>
      <c r="D241" s="1">
        <v>992.14838599999996</v>
      </c>
      <c r="E241" s="1" t="s">
        <v>14</v>
      </c>
      <c r="F241" s="29" t="s">
        <v>102</v>
      </c>
      <c r="G241" s="29" t="s">
        <v>102</v>
      </c>
      <c r="H241" s="29" t="s">
        <v>7</v>
      </c>
      <c r="I241" s="29" t="s">
        <v>102</v>
      </c>
      <c r="J241" s="29" t="s">
        <v>102</v>
      </c>
      <c r="N241" s="16" t="s">
        <v>79</v>
      </c>
      <c r="O241" s="31" t="s">
        <v>102</v>
      </c>
      <c r="P241" s="31" t="s">
        <v>102</v>
      </c>
      <c r="Q241" s="32" t="s">
        <v>102</v>
      </c>
      <c r="S241" s="46"/>
      <c r="T241"/>
      <c r="U241" s="3" t="s">
        <v>81</v>
      </c>
      <c r="V241" s="3" t="s">
        <v>102</v>
      </c>
      <c r="W241" s="3" t="s">
        <v>102</v>
      </c>
      <c r="X241" s="3">
        <v>0.70946765824984936</v>
      </c>
      <c r="Y241" s="47"/>
    </row>
    <row r="242" spans="1:25" x14ac:dyDescent="0.25">
      <c r="A242" s="1" t="s">
        <v>29</v>
      </c>
      <c r="B242" s="1" t="s">
        <v>30</v>
      </c>
      <c r="C242" s="1" t="s">
        <v>32</v>
      </c>
      <c r="D242" s="1">
        <v>992.14838599999996</v>
      </c>
      <c r="E242" s="1" t="s">
        <v>18</v>
      </c>
      <c r="F242" s="29" t="s">
        <v>102</v>
      </c>
      <c r="G242" s="29" t="s">
        <v>102</v>
      </c>
      <c r="H242" s="29" t="s">
        <v>7</v>
      </c>
      <c r="I242" s="29" t="s">
        <v>102</v>
      </c>
      <c r="J242" s="29" t="s">
        <v>102</v>
      </c>
      <c r="N242" s="16" t="s">
        <v>80</v>
      </c>
      <c r="O242" s="19">
        <v>218032.39593891168</v>
      </c>
      <c r="P242" s="19">
        <v>94623.173883359836</v>
      </c>
      <c r="Q242" s="20">
        <v>43.398676364530417</v>
      </c>
      <c r="R242" s="48" t="s">
        <v>79</v>
      </c>
      <c r="S242" s="8" t="str">
        <f>J240</f>
        <v>n/a</v>
      </c>
      <c r="T242"/>
      <c r="U242" s="3"/>
      <c r="V242" s="3"/>
      <c r="W242" s="3"/>
      <c r="X242" s="3"/>
      <c r="Y242" s="3"/>
    </row>
    <row r="243" spans="1:25" x14ac:dyDescent="0.25">
      <c r="A243" s="1" t="s">
        <v>29</v>
      </c>
      <c r="B243" s="1" t="s">
        <v>30</v>
      </c>
      <c r="C243" s="1" t="s">
        <v>32</v>
      </c>
      <c r="D243" s="1">
        <v>992.14838599999996</v>
      </c>
      <c r="E243" s="1" t="s">
        <v>8</v>
      </c>
      <c r="F243" s="29">
        <v>100231</v>
      </c>
      <c r="G243" s="29">
        <v>0.8125</v>
      </c>
      <c r="H243" s="29" t="s">
        <v>9</v>
      </c>
      <c r="I243" s="29">
        <v>100231</v>
      </c>
      <c r="J243" s="13">
        <v>100610.51421623428</v>
      </c>
      <c r="K243" s="8">
        <v>218032.39593891168</v>
      </c>
      <c r="L243" s="8">
        <v>94623.173883359836</v>
      </c>
      <c r="N243" s="21" t="s">
        <v>81</v>
      </c>
      <c r="O243" s="22">
        <v>188319.44036507866</v>
      </c>
      <c r="P243" s="22">
        <v>34575.292762968355</v>
      </c>
      <c r="Q243" s="23">
        <v>18.359916902864736</v>
      </c>
      <c r="R243" s="48"/>
      <c r="S243" s="8" t="str">
        <f>J241</f>
        <v>n/a</v>
      </c>
      <c r="T243"/>
      <c r="V243" s="1" t="s">
        <v>78</v>
      </c>
      <c r="W243" s="1" t="s">
        <v>79</v>
      </c>
      <c r="X243" s="1" t="s">
        <v>80</v>
      </c>
      <c r="Y243" s="1" t="s">
        <v>81</v>
      </c>
    </row>
    <row r="244" spans="1:25" x14ac:dyDescent="0.25">
      <c r="A244" s="1" t="s">
        <v>29</v>
      </c>
      <c r="B244" s="1" t="s">
        <v>30</v>
      </c>
      <c r="C244" s="1" t="s">
        <v>32</v>
      </c>
      <c r="D244" s="1">
        <v>992.14838599999996</v>
      </c>
      <c r="E244" s="1" t="s">
        <v>15</v>
      </c>
      <c r="F244" s="29">
        <v>267297</v>
      </c>
      <c r="G244" s="29">
        <v>0.87829999999999997</v>
      </c>
      <c r="H244" s="29" t="s">
        <v>9</v>
      </c>
      <c r="I244" s="29">
        <v>267297</v>
      </c>
      <c r="J244" s="13">
        <v>332325.65254159033</v>
      </c>
      <c r="Q244" s="12" t="s">
        <v>86</v>
      </c>
      <c r="R244" s="48"/>
      <c r="S244" s="8" t="str">
        <f>J242</f>
        <v>n/a</v>
      </c>
      <c r="T244"/>
      <c r="U244" s="3" t="s">
        <v>78</v>
      </c>
      <c r="V244" s="49"/>
      <c r="W244" s="50"/>
      <c r="X244" s="50"/>
      <c r="Y244" s="50"/>
    </row>
    <row r="245" spans="1:25" x14ac:dyDescent="0.25">
      <c r="A245" s="1" t="s">
        <v>29</v>
      </c>
      <c r="B245" s="1" t="s">
        <v>30</v>
      </c>
      <c r="C245" s="1" t="s">
        <v>32</v>
      </c>
      <c r="D245" s="1">
        <v>992.14838599999996</v>
      </c>
      <c r="E245" s="1" t="s">
        <v>19</v>
      </c>
      <c r="F245" s="29">
        <v>252803</v>
      </c>
      <c r="G245" s="29">
        <v>0.88100000000000001</v>
      </c>
      <c r="H245" s="29" t="s">
        <v>9</v>
      </c>
      <c r="I245" s="29">
        <v>252803</v>
      </c>
      <c r="J245" s="13">
        <v>221161.02105891038</v>
      </c>
      <c r="Q245" s="12" t="s">
        <v>86</v>
      </c>
      <c r="R245" s="48"/>
      <c r="S245" s="8"/>
      <c r="T245"/>
      <c r="U245" s="3" t="s">
        <v>79</v>
      </c>
      <c r="V245" s="48" t="s">
        <v>117</v>
      </c>
      <c r="W245" s="49"/>
      <c r="X245" s="49"/>
      <c r="Y245" s="49"/>
    </row>
    <row r="246" spans="1:25" x14ac:dyDescent="0.25">
      <c r="A246" s="1" t="s">
        <v>29</v>
      </c>
      <c r="B246" s="1" t="s">
        <v>30</v>
      </c>
      <c r="C246" s="1" t="s">
        <v>32</v>
      </c>
      <c r="D246" s="1">
        <v>992.14838599999996</v>
      </c>
      <c r="E246" s="1" t="s">
        <v>10</v>
      </c>
      <c r="F246" s="29">
        <v>158142</v>
      </c>
      <c r="G246" s="29">
        <v>0.83260000000000001</v>
      </c>
      <c r="H246" s="29" t="s">
        <v>11</v>
      </c>
      <c r="I246" s="29">
        <v>158142</v>
      </c>
      <c r="J246" s="13">
        <v>190825.47556476959</v>
      </c>
      <c r="K246" s="8">
        <v>188319.44036507866</v>
      </c>
      <c r="L246" s="8">
        <v>34575.292762968355</v>
      </c>
      <c r="Q246" s="12" t="s">
        <v>86</v>
      </c>
      <c r="R246" s="48" t="s">
        <v>80</v>
      </c>
      <c r="S246" s="8">
        <f>J243</f>
        <v>100610.51421623428</v>
      </c>
      <c r="T246"/>
      <c r="U246" s="3" t="s">
        <v>80</v>
      </c>
      <c r="V246" s="48" t="s">
        <v>117</v>
      </c>
      <c r="W246" s="48" t="s">
        <v>117</v>
      </c>
      <c r="X246" s="49"/>
      <c r="Y246" s="49"/>
    </row>
    <row r="247" spans="1:25" x14ac:dyDescent="0.25">
      <c r="A247" s="1" t="s">
        <v>29</v>
      </c>
      <c r="B247" s="1" t="s">
        <v>30</v>
      </c>
      <c r="C247" s="1" t="s">
        <v>32</v>
      </c>
      <c r="D247" s="1">
        <v>992.14838599999996</v>
      </c>
      <c r="E247" s="1" t="s">
        <v>16</v>
      </c>
      <c r="F247" s="29">
        <v>262025</v>
      </c>
      <c r="G247" s="29">
        <v>0.89910000000000001</v>
      </c>
      <c r="H247" s="29" t="s">
        <v>11</v>
      </c>
      <c r="I247" s="29">
        <v>262025</v>
      </c>
      <c r="J247" s="13">
        <v>229356.68340702757</v>
      </c>
      <c r="Q247" s="12" t="s">
        <v>86</v>
      </c>
      <c r="R247" s="48"/>
      <c r="S247" s="8">
        <f>J244</f>
        <v>332325.65254159033</v>
      </c>
      <c r="T247"/>
      <c r="U247" s="3" t="s">
        <v>81</v>
      </c>
      <c r="V247" s="48" t="s">
        <v>117</v>
      </c>
      <c r="W247" s="48" t="s">
        <v>117</v>
      </c>
      <c r="X247" s="48" t="s">
        <v>117</v>
      </c>
      <c r="Y247" s="51"/>
    </row>
    <row r="248" spans="1:25" x14ac:dyDescent="0.25">
      <c r="A248" s="1" t="s">
        <v>29</v>
      </c>
      <c r="B248" s="1" t="s">
        <v>30</v>
      </c>
      <c r="C248" s="1" t="s">
        <v>32</v>
      </c>
      <c r="D248" s="1">
        <v>992.14838599999996</v>
      </c>
      <c r="E248" s="1" t="s">
        <v>20</v>
      </c>
      <c r="F248" s="29">
        <v>140597</v>
      </c>
      <c r="G248" s="29">
        <v>0.88</v>
      </c>
      <c r="H248" s="29" t="s">
        <v>11</v>
      </c>
      <c r="I248" s="29">
        <v>140597</v>
      </c>
      <c r="J248" s="13">
        <v>144776.16212343884</v>
      </c>
      <c r="Q248" s="12" t="s">
        <v>86</v>
      </c>
      <c r="R248" s="48"/>
      <c r="S248" s="8">
        <f>J245</f>
        <v>221161.02105891038</v>
      </c>
      <c r="T248"/>
      <c r="U248" s="52"/>
      <c r="V248" s="52"/>
      <c r="W248" s="52"/>
      <c r="X248" s="52"/>
      <c r="Y248" s="52"/>
    </row>
    <row r="249" spans="1:25" x14ac:dyDescent="0.25">
      <c r="Q249" s="12"/>
      <c r="R249" s="48"/>
      <c r="S249" s="8"/>
      <c r="T249"/>
      <c r="U249" s="52"/>
      <c r="V249" s="52"/>
      <c r="W249" s="52"/>
      <c r="X249" s="52"/>
      <c r="Y249" s="52"/>
    </row>
    <row r="250" spans="1:25" x14ac:dyDescent="0.25">
      <c r="Q250" s="12"/>
      <c r="R250" s="48" t="s">
        <v>81</v>
      </c>
      <c r="S250" s="8">
        <f>J246</f>
        <v>190825.47556476959</v>
      </c>
      <c r="T250"/>
      <c r="U250" s="52"/>
      <c r="V250" s="52"/>
      <c r="W250" s="52"/>
      <c r="X250" s="52"/>
      <c r="Y250" s="52"/>
    </row>
    <row r="251" spans="1:25" x14ac:dyDescent="0.25">
      <c r="Q251" s="12"/>
      <c r="R251" s="48"/>
      <c r="S251" s="8">
        <f>J247</f>
        <v>229356.68340702757</v>
      </c>
      <c r="T251"/>
      <c r="U251" s="52"/>
      <c r="V251" s="52"/>
      <c r="W251" s="52"/>
      <c r="X251" s="52"/>
      <c r="Y251" s="52"/>
    </row>
    <row r="252" spans="1:25" x14ac:dyDescent="0.25">
      <c r="Q252" s="12"/>
      <c r="R252" s="48"/>
      <c r="S252" s="8">
        <f>J248</f>
        <v>144776.16212343884</v>
      </c>
      <c r="T252"/>
      <c r="U252" s="52"/>
      <c r="V252" s="52"/>
      <c r="W252" s="52"/>
      <c r="X252" s="52"/>
      <c r="Y252" s="52"/>
    </row>
    <row r="253" spans="1:25" x14ac:dyDescent="0.25">
      <c r="Q253" s="12"/>
      <c r="R253" s="48"/>
      <c r="S253" s="46"/>
      <c r="T253"/>
    </row>
    <row r="254" spans="1:25" x14ac:dyDescent="0.25">
      <c r="Q254" s="12"/>
      <c r="R254" s="48"/>
      <c r="S254" s="8"/>
      <c r="T254"/>
      <c r="U254" s="52"/>
      <c r="V254" s="52"/>
      <c r="W254" s="52"/>
      <c r="X254" s="52"/>
      <c r="Y254" s="52"/>
    </row>
    <row r="255" spans="1:25" x14ac:dyDescent="0.25">
      <c r="Q255" s="12"/>
      <c r="R255" s="48"/>
      <c r="S255" s="8"/>
      <c r="T255"/>
      <c r="U255" s="52"/>
      <c r="V255" s="52"/>
      <c r="W255" s="52"/>
      <c r="X255" s="52"/>
      <c r="Y255" s="52"/>
    </row>
    <row r="256" spans="1:25" x14ac:dyDescent="0.25">
      <c r="A256" s="2"/>
      <c r="J256" s="13" t="s">
        <v>86</v>
      </c>
      <c r="Q256" s="12" t="s">
        <v>86</v>
      </c>
      <c r="R256" s="48"/>
      <c r="S256" s="8"/>
      <c r="T256"/>
      <c r="U256" s="52"/>
      <c r="V256" s="52"/>
      <c r="W256" s="52"/>
      <c r="X256" s="52"/>
      <c r="Y256" s="52"/>
    </row>
    <row r="257" spans="1:25" ht="39" x14ac:dyDescent="0.35">
      <c r="A257" s="35" t="s">
        <v>106</v>
      </c>
      <c r="J257" s="13" t="s">
        <v>86</v>
      </c>
      <c r="N257" s="59" t="s">
        <v>104</v>
      </c>
      <c r="O257" s="60"/>
      <c r="P257" s="60"/>
      <c r="Q257" s="61"/>
      <c r="S257"/>
      <c r="T257"/>
      <c r="V257" s="1" t="s">
        <v>78</v>
      </c>
      <c r="W257" s="1" t="s">
        <v>79</v>
      </c>
      <c r="X257" s="1" t="s">
        <v>80</v>
      </c>
      <c r="Y257" s="1" t="s">
        <v>81</v>
      </c>
    </row>
    <row r="258" spans="1:25" x14ac:dyDescent="0.25">
      <c r="A258" s="1" t="s">
        <v>29</v>
      </c>
      <c r="B258" s="1" t="s">
        <v>34</v>
      </c>
      <c r="C258" s="1" t="s">
        <v>35</v>
      </c>
      <c r="D258" s="1">
        <v>1166.5408629999999</v>
      </c>
      <c r="E258" s="1" t="s">
        <v>12</v>
      </c>
      <c r="F258" s="29">
        <v>114892</v>
      </c>
      <c r="G258" s="29">
        <v>0.79969999999999997</v>
      </c>
      <c r="H258" s="29" t="s">
        <v>13</v>
      </c>
      <c r="I258" s="29">
        <v>114892</v>
      </c>
      <c r="J258" s="13">
        <v>94846.416823908032</v>
      </c>
      <c r="K258" s="8">
        <v>94846.416823908032</v>
      </c>
      <c r="L258" s="29" t="s">
        <v>102</v>
      </c>
      <c r="N258" s="24"/>
      <c r="O258" s="19"/>
      <c r="P258" s="19"/>
      <c r="Q258" s="25"/>
      <c r="R258" t="s">
        <v>78</v>
      </c>
      <c r="S258" s="46">
        <f>J258</f>
        <v>94846.416823908032</v>
      </c>
      <c r="T258"/>
      <c r="U258" s="3" t="s">
        <v>78</v>
      </c>
      <c r="V258" s="47"/>
      <c r="W258" s="47"/>
      <c r="X258" s="47"/>
      <c r="Y258" s="47"/>
    </row>
    <row r="259" spans="1:25" x14ac:dyDescent="0.25">
      <c r="A259" s="1" t="s">
        <v>29</v>
      </c>
      <c r="B259" s="1" t="s">
        <v>34</v>
      </c>
      <c r="C259" s="1" t="s">
        <v>35</v>
      </c>
      <c r="D259" s="1">
        <v>1166.5408629999999</v>
      </c>
      <c r="E259" s="1" t="s">
        <v>17</v>
      </c>
      <c r="F259" s="29">
        <v>21503</v>
      </c>
      <c r="G259" s="29">
        <v>0.59519999999999995</v>
      </c>
      <c r="H259" s="29" t="s">
        <v>13</v>
      </c>
      <c r="I259" s="29" t="s">
        <v>102</v>
      </c>
      <c r="J259" s="29" t="s">
        <v>102</v>
      </c>
      <c r="N259" s="16" t="s">
        <v>115</v>
      </c>
      <c r="O259" s="17" t="s">
        <v>76</v>
      </c>
      <c r="P259" s="17" t="s">
        <v>77</v>
      </c>
      <c r="Q259" s="18" t="s">
        <v>91</v>
      </c>
      <c r="S259" s="46" t="str">
        <f>J259</f>
        <v>n/a</v>
      </c>
      <c r="T259"/>
      <c r="U259" s="3" t="s">
        <v>79</v>
      </c>
      <c r="V259" s="3" t="s">
        <v>102</v>
      </c>
      <c r="W259" s="47"/>
      <c r="X259" s="47"/>
      <c r="Y259" s="47"/>
    </row>
    <row r="260" spans="1:25" x14ac:dyDescent="0.25">
      <c r="A260" s="1" t="s">
        <v>29</v>
      </c>
      <c r="B260" s="1" t="s">
        <v>34</v>
      </c>
      <c r="C260" s="1" t="s">
        <v>35</v>
      </c>
      <c r="D260" s="1">
        <v>1166.5408629999999</v>
      </c>
      <c r="E260" s="1" t="s">
        <v>6</v>
      </c>
      <c r="F260" s="29">
        <v>412597</v>
      </c>
      <c r="G260" s="29">
        <v>0.86050000000000004</v>
      </c>
      <c r="H260" s="29" t="s">
        <v>7</v>
      </c>
      <c r="I260" s="29">
        <v>412597</v>
      </c>
      <c r="J260" s="13">
        <v>594177.08986384876</v>
      </c>
      <c r="K260" s="8">
        <v>478338.33782666217</v>
      </c>
      <c r="L260" s="8">
        <v>248733.40490529573</v>
      </c>
      <c r="N260" s="16" t="s">
        <v>78</v>
      </c>
      <c r="O260" s="19">
        <v>94846.416823908032</v>
      </c>
      <c r="P260" s="31" t="s">
        <v>102</v>
      </c>
      <c r="Q260" s="32" t="s">
        <v>102</v>
      </c>
      <c r="S260" s="46"/>
      <c r="T260"/>
      <c r="U260" s="3" t="s">
        <v>80</v>
      </c>
      <c r="V260" s="3" t="s">
        <v>102</v>
      </c>
      <c r="W260" s="3">
        <v>5.53094542328934E-2</v>
      </c>
      <c r="X260" s="47"/>
      <c r="Y260" s="47"/>
    </row>
    <row r="261" spans="1:25" x14ac:dyDescent="0.25">
      <c r="A261" s="1" t="s">
        <v>29</v>
      </c>
      <c r="B261" s="1" t="s">
        <v>34</v>
      </c>
      <c r="C261" s="1" t="s">
        <v>35</v>
      </c>
      <c r="D261" s="1">
        <v>1166.5408629999999</v>
      </c>
      <c r="E261" s="1" t="s">
        <v>14</v>
      </c>
      <c r="F261" s="29">
        <v>645578</v>
      </c>
      <c r="G261" s="29">
        <v>0.89890000000000003</v>
      </c>
      <c r="H261" s="29" t="s">
        <v>7</v>
      </c>
      <c r="I261" s="29">
        <v>645578</v>
      </c>
      <c r="J261" s="13">
        <v>708061.96575310326</v>
      </c>
      <c r="N261" s="16" t="s">
        <v>79</v>
      </c>
      <c r="O261" s="19">
        <v>478338.33782666217</v>
      </c>
      <c r="P261" s="19">
        <v>248733.40490529573</v>
      </c>
      <c r="Q261" s="20">
        <v>51.999470925834615</v>
      </c>
      <c r="S261" s="46"/>
      <c r="T261"/>
      <c r="U261" s="3" t="s">
        <v>81</v>
      </c>
      <c r="V261" s="3" t="s">
        <v>102</v>
      </c>
      <c r="W261" s="3">
        <v>8.2756430870292566E-2</v>
      </c>
      <c r="X261" s="3">
        <v>0.44572155176644407</v>
      </c>
      <c r="Y261" s="47"/>
    </row>
    <row r="262" spans="1:25" x14ac:dyDescent="0.25">
      <c r="A262" s="1" t="s">
        <v>29</v>
      </c>
      <c r="B262" s="1" t="s">
        <v>34</v>
      </c>
      <c r="C262" s="1" t="s">
        <v>35</v>
      </c>
      <c r="D262" s="1">
        <v>1166.5408629999999</v>
      </c>
      <c r="E262" s="1" t="s">
        <v>18</v>
      </c>
      <c r="F262" s="29">
        <v>150247</v>
      </c>
      <c r="G262" s="29">
        <v>0.80159999999999998</v>
      </c>
      <c r="H262" s="29" t="s">
        <v>7</v>
      </c>
      <c r="I262" s="29">
        <v>150247</v>
      </c>
      <c r="J262" s="13">
        <v>132775.95786303448</v>
      </c>
      <c r="N262" s="16" t="s">
        <v>80</v>
      </c>
      <c r="O262" s="19">
        <v>1904972.4569463015</v>
      </c>
      <c r="P262" s="19">
        <v>573830.57429883827</v>
      </c>
      <c r="Q262" s="20">
        <v>30.122775382206679</v>
      </c>
      <c r="R262" s="48" t="s">
        <v>79</v>
      </c>
      <c r="S262" s="8">
        <f>J260</f>
        <v>594177.08986384876</v>
      </c>
      <c r="T262"/>
      <c r="U262" s="3"/>
      <c r="V262" s="3"/>
      <c r="W262" s="3"/>
      <c r="X262" s="3"/>
      <c r="Y262" s="3"/>
    </row>
    <row r="263" spans="1:25" x14ac:dyDescent="0.25">
      <c r="A263" s="1" t="s">
        <v>29</v>
      </c>
      <c r="B263" s="1" t="s">
        <v>34</v>
      </c>
      <c r="C263" s="1" t="s">
        <v>35</v>
      </c>
      <c r="D263" s="1">
        <v>1166.5408629999999</v>
      </c>
      <c r="E263" s="1" t="s">
        <v>8</v>
      </c>
      <c r="F263" s="29">
        <v>1188357</v>
      </c>
      <c r="G263" s="29">
        <v>0.91059999999999997</v>
      </c>
      <c r="H263" s="29" t="s">
        <v>9</v>
      </c>
      <c r="I263" s="29">
        <v>1188357</v>
      </c>
      <c r="J263" s="13">
        <v>1192856.5897024027</v>
      </c>
      <c r="K263" s="8">
        <v>1904972.4569463015</v>
      </c>
      <c r="L263" s="8">
        <v>573830.57429883827</v>
      </c>
      <c r="N263" s="21" t="s">
        <v>81</v>
      </c>
      <c r="O263" s="22">
        <v>1456884.1306852808</v>
      </c>
      <c r="P263" s="22">
        <v>478959.09745448147</v>
      </c>
      <c r="Q263" s="23">
        <v>32.875579283658709</v>
      </c>
      <c r="R263" s="48"/>
      <c r="S263" s="8">
        <f>J261</f>
        <v>708061.96575310326</v>
      </c>
      <c r="T263"/>
      <c r="V263" s="1" t="s">
        <v>78</v>
      </c>
      <c r="W263" s="1" t="s">
        <v>79</v>
      </c>
      <c r="X263" s="1" t="s">
        <v>80</v>
      </c>
      <c r="Y263" s="1" t="s">
        <v>81</v>
      </c>
    </row>
    <row r="264" spans="1:25" x14ac:dyDescent="0.25">
      <c r="A264" s="1" t="s">
        <v>29</v>
      </c>
      <c r="B264" s="1" t="s">
        <v>34</v>
      </c>
      <c r="C264" s="1" t="s">
        <v>35</v>
      </c>
      <c r="D264" s="1">
        <v>1166.5408629999999</v>
      </c>
      <c r="E264" s="1" t="s">
        <v>15</v>
      </c>
      <c r="F264" s="29">
        <v>2089680</v>
      </c>
      <c r="G264" s="29">
        <v>0.90410000000000001</v>
      </c>
      <c r="H264" s="29" t="s">
        <v>9</v>
      </c>
      <c r="I264" s="29">
        <v>2089680</v>
      </c>
      <c r="J264" s="13">
        <v>2598062.3411527649</v>
      </c>
      <c r="Q264" s="12" t="s">
        <v>86</v>
      </c>
      <c r="R264" s="48"/>
      <c r="S264" s="8">
        <f>J262</f>
        <v>132775.95786303448</v>
      </c>
      <c r="T264"/>
      <c r="U264" s="3" t="s">
        <v>78</v>
      </c>
      <c r="V264" s="49"/>
      <c r="W264" s="50"/>
      <c r="X264" s="50"/>
      <c r="Y264" s="50"/>
    </row>
    <row r="265" spans="1:25" x14ac:dyDescent="0.25">
      <c r="A265" s="1" t="s">
        <v>29</v>
      </c>
      <c r="B265" s="1" t="s">
        <v>34</v>
      </c>
      <c r="C265" s="1" t="s">
        <v>35</v>
      </c>
      <c r="D265" s="1">
        <v>1166.5408629999999</v>
      </c>
      <c r="E265" s="1" t="s">
        <v>19</v>
      </c>
      <c r="F265" s="29">
        <v>2199269</v>
      </c>
      <c r="G265" s="29">
        <v>0.90439999999999998</v>
      </c>
      <c r="H265" s="29" t="s">
        <v>9</v>
      </c>
      <c r="I265" s="29">
        <v>2199269</v>
      </c>
      <c r="J265" s="13">
        <v>1923998.4399837374</v>
      </c>
      <c r="Q265" s="12" t="s">
        <v>86</v>
      </c>
      <c r="R265" s="48"/>
      <c r="S265" s="8"/>
      <c r="T265"/>
      <c r="U265" s="3" t="s">
        <v>79</v>
      </c>
      <c r="V265" s="48" t="s">
        <v>117</v>
      </c>
      <c r="W265" s="49"/>
      <c r="X265" s="49"/>
      <c r="Y265" s="49"/>
    </row>
    <row r="266" spans="1:25" x14ac:dyDescent="0.25">
      <c r="A266" s="1" t="s">
        <v>29</v>
      </c>
      <c r="B266" s="1" t="s">
        <v>34</v>
      </c>
      <c r="C266" s="1" t="s">
        <v>35</v>
      </c>
      <c r="D266" s="1">
        <v>1166.5408629999999</v>
      </c>
      <c r="E266" s="1" t="s">
        <v>10</v>
      </c>
      <c r="F266" s="29">
        <v>1560121</v>
      </c>
      <c r="G266" s="29">
        <v>0.91239999999999999</v>
      </c>
      <c r="H266" s="29" t="s">
        <v>11</v>
      </c>
      <c r="I266" s="29">
        <v>1560121</v>
      </c>
      <c r="J266" s="13">
        <v>1882553.8551655086</v>
      </c>
      <c r="K266" s="8">
        <v>1456884.1306852808</v>
      </c>
      <c r="L266" s="8">
        <v>478959.09745448147</v>
      </c>
      <c r="Q266" s="12" t="s">
        <v>86</v>
      </c>
      <c r="R266" s="48" t="s">
        <v>80</v>
      </c>
      <c r="S266" s="8">
        <f>J263</f>
        <v>1192856.5897024027</v>
      </c>
      <c r="T266"/>
      <c r="U266" s="3" t="s">
        <v>80</v>
      </c>
      <c r="V266" s="48" t="s">
        <v>117</v>
      </c>
      <c r="W266" s="48" t="s">
        <v>117</v>
      </c>
      <c r="X266" s="49"/>
      <c r="Y266" s="49"/>
    </row>
    <row r="267" spans="1:25" x14ac:dyDescent="0.25">
      <c r="A267" s="1" t="s">
        <v>29</v>
      </c>
      <c r="B267" s="1" t="s">
        <v>34</v>
      </c>
      <c r="C267" s="1" t="s">
        <v>35</v>
      </c>
      <c r="D267" s="1">
        <v>1166.5408629999999</v>
      </c>
      <c r="E267" s="1" t="s">
        <v>16</v>
      </c>
      <c r="F267" s="29">
        <v>1942534</v>
      </c>
      <c r="G267" s="29">
        <v>0.91359999999999997</v>
      </c>
      <c r="H267" s="29" t="s">
        <v>11</v>
      </c>
      <c r="I267" s="29">
        <v>1942534</v>
      </c>
      <c r="J267" s="13">
        <v>1700345.9809002457</v>
      </c>
      <c r="Q267" s="12" t="s">
        <v>86</v>
      </c>
      <c r="R267" s="48"/>
      <c r="S267" s="8">
        <f>J264</f>
        <v>2598062.3411527649</v>
      </c>
      <c r="T267"/>
      <c r="U267" s="3" t="s">
        <v>81</v>
      </c>
      <c r="V267" s="48" t="s">
        <v>117</v>
      </c>
      <c r="W267" s="48" t="s">
        <v>117</v>
      </c>
      <c r="X267" s="48" t="s">
        <v>117</v>
      </c>
      <c r="Y267" s="51"/>
    </row>
    <row r="268" spans="1:25" x14ac:dyDescent="0.25">
      <c r="A268" s="1" t="s">
        <v>29</v>
      </c>
      <c r="B268" s="1" t="s">
        <v>34</v>
      </c>
      <c r="C268" s="1" t="s">
        <v>35</v>
      </c>
      <c r="D268" s="1">
        <v>1166.5408629999999</v>
      </c>
      <c r="E268" s="1" t="s">
        <v>20</v>
      </c>
      <c r="F268" s="29">
        <v>765013</v>
      </c>
      <c r="G268" s="29">
        <v>0.92449999999999999</v>
      </c>
      <c r="H268" s="29" t="s">
        <v>11</v>
      </c>
      <c r="I268" s="29">
        <v>765013</v>
      </c>
      <c r="J268" s="13">
        <v>787752.55599008745</v>
      </c>
      <c r="Q268" s="12" t="s">
        <v>86</v>
      </c>
      <c r="R268" s="48"/>
      <c r="S268" s="8">
        <f>J265</f>
        <v>1923998.4399837374</v>
      </c>
      <c r="T268"/>
      <c r="U268" s="52"/>
      <c r="V268" s="52"/>
      <c r="W268" s="52"/>
      <c r="X268" s="52"/>
      <c r="Y268" s="52"/>
    </row>
    <row r="269" spans="1:25" x14ac:dyDescent="0.25">
      <c r="Q269" s="12"/>
      <c r="R269" s="48"/>
      <c r="S269" s="8"/>
      <c r="T269"/>
      <c r="U269" s="52"/>
      <c r="V269" s="52"/>
      <c r="W269" s="52"/>
      <c r="X269" s="52"/>
      <c r="Y269" s="52"/>
    </row>
    <row r="270" spans="1:25" x14ac:dyDescent="0.25">
      <c r="Q270" s="12"/>
      <c r="R270" s="48" t="s">
        <v>81</v>
      </c>
      <c r="S270" s="8">
        <f>J266</f>
        <v>1882553.8551655086</v>
      </c>
      <c r="T270"/>
      <c r="U270" s="52"/>
      <c r="V270" s="52"/>
      <c r="W270" s="52"/>
      <c r="X270" s="52"/>
      <c r="Y270" s="52"/>
    </row>
    <row r="271" spans="1:25" x14ac:dyDescent="0.25">
      <c r="Q271" s="12"/>
      <c r="R271" s="48"/>
      <c r="S271" s="8">
        <f>J267</f>
        <v>1700345.9809002457</v>
      </c>
      <c r="T271"/>
      <c r="U271" s="52"/>
      <c r="V271" s="52"/>
      <c r="W271" s="52"/>
      <c r="X271" s="52"/>
      <c r="Y271" s="52"/>
    </row>
    <row r="272" spans="1:25" x14ac:dyDescent="0.25">
      <c r="Q272" s="12"/>
      <c r="R272" s="48"/>
      <c r="S272" s="8">
        <f>J268</f>
        <v>787752.55599008745</v>
      </c>
      <c r="T272"/>
      <c r="U272" s="52"/>
      <c r="V272" s="52"/>
      <c r="W272" s="52"/>
      <c r="X272" s="52"/>
      <c r="Y272" s="52"/>
    </row>
    <row r="273" spans="1:25" x14ac:dyDescent="0.25">
      <c r="Q273" s="12"/>
      <c r="R273" s="48"/>
      <c r="S273" s="8"/>
      <c r="T273"/>
      <c r="U273" s="52"/>
      <c r="V273" s="52"/>
      <c r="W273" s="52"/>
      <c r="X273" s="52"/>
      <c r="Y273" s="52"/>
    </row>
    <row r="274" spans="1:25" x14ac:dyDescent="0.25">
      <c r="Q274" s="12"/>
      <c r="R274" s="48"/>
      <c r="S274" s="8"/>
      <c r="T274"/>
      <c r="U274" s="52"/>
      <c r="V274" s="52"/>
      <c r="W274" s="52"/>
      <c r="X274" s="52"/>
      <c r="Y274" s="52"/>
    </row>
    <row r="275" spans="1:25" x14ac:dyDescent="0.25">
      <c r="A275" s="2"/>
      <c r="J275" s="13" t="s">
        <v>86</v>
      </c>
      <c r="Q275" s="12" t="s">
        <v>86</v>
      </c>
      <c r="R275" s="48"/>
      <c r="S275" s="8"/>
      <c r="T275"/>
      <c r="U275" s="52"/>
      <c r="V275" s="52"/>
      <c r="W275" s="52"/>
      <c r="X275" s="52"/>
      <c r="Y275" s="52"/>
    </row>
    <row r="276" spans="1:25" ht="21" x14ac:dyDescent="0.35">
      <c r="A276" s="35" t="s">
        <v>105</v>
      </c>
      <c r="J276" s="13" t="s">
        <v>86</v>
      </c>
      <c r="N276" s="63" t="s">
        <v>105</v>
      </c>
      <c r="O276" s="64"/>
      <c r="P276" s="64"/>
      <c r="Q276" s="65"/>
      <c r="S276"/>
      <c r="T276"/>
      <c r="V276" s="1" t="s">
        <v>78</v>
      </c>
      <c r="W276" s="1" t="s">
        <v>79</v>
      </c>
      <c r="X276" s="1" t="s">
        <v>80</v>
      </c>
      <c r="Y276" s="1" t="s">
        <v>81</v>
      </c>
    </row>
    <row r="277" spans="1:25" x14ac:dyDescent="0.25">
      <c r="A277" s="1" t="s">
        <v>29</v>
      </c>
      <c r="B277" s="1" t="s">
        <v>34</v>
      </c>
      <c r="C277" s="1" t="s">
        <v>34</v>
      </c>
      <c r="D277" s="1">
        <v>1126.5576980000001</v>
      </c>
      <c r="E277" s="1" t="s">
        <v>12</v>
      </c>
      <c r="F277" s="29">
        <v>7850888</v>
      </c>
      <c r="G277" s="29">
        <v>0.93</v>
      </c>
      <c r="H277" s="29" t="s">
        <v>13</v>
      </c>
      <c r="I277" s="29">
        <v>7850888</v>
      </c>
      <c r="J277" s="13">
        <v>6481117.8818874909</v>
      </c>
      <c r="K277" s="8">
        <v>6347441.4252521992</v>
      </c>
      <c r="L277" s="8">
        <v>133676.45663529122</v>
      </c>
      <c r="N277" s="14"/>
      <c r="O277" s="3"/>
      <c r="P277" s="3"/>
      <c r="Q277" s="15"/>
      <c r="R277" t="s">
        <v>78</v>
      </c>
      <c r="S277" s="46">
        <f>J277</f>
        <v>6481117.8818874909</v>
      </c>
      <c r="T277"/>
      <c r="U277" s="3" t="s">
        <v>78</v>
      </c>
      <c r="V277" s="47"/>
      <c r="W277" s="47"/>
      <c r="X277" s="47"/>
      <c r="Y277" s="47"/>
    </row>
    <row r="278" spans="1:25" x14ac:dyDescent="0.25">
      <c r="A278" s="1" t="s">
        <v>29</v>
      </c>
      <c r="B278" s="1" t="s">
        <v>34</v>
      </c>
      <c r="C278" s="1" t="s">
        <v>34</v>
      </c>
      <c r="D278" s="1">
        <v>1126.5576980000001</v>
      </c>
      <c r="E278" s="1" t="s">
        <v>17</v>
      </c>
      <c r="F278" s="29">
        <v>7239027</v>
      </c>
      <c r="G278" s="29">
        <v>0.93340000000000001</v>
      </c>
      <c r="H278" s="29" t="s">
        <v>13</v>
      </c>
      <c r="I278" s="29">
        <v>7239027</v>
      </c>
      <c r="J278" s="13">
        <v>6213764.9686169084</v>
      </c>
      <c r="N278" s="16" t="s">
        <v>115</v>
      </c>
      <c r="O278" s="17" t="s">
        <v>76</v>
      </c>
      <c r="P278" s="17" t="s">
        <v>77</v>
      </c>
      <c r="Q278" s="18" t="s">
        <v>91</v>
      </c>
      <c r="S278" s="46">
        <f>J278</f>
        <v>6213764.9686169084</v>
      </c>
      <c r="T278"/>
      <c r="U278" s="3" t="s">
        <v>79</v>
      </c>
      <c r="V278" s="3">
        <v>3.1556158590067569E-3</v>
      </c>
      <c r="W278" s="47"/>
      <c r="X278" s="47"/>
      <c r="Y278" s="47"/>
    </row>
    <row r="279" spans="1:25" x14ac:dyDescent="0.25">
      <c r="A279" s="1" t="s">
        <v>29</v>
      </c>
      <c r="B279" s="1" t="s">
        <v>34</v>
      </c>
      <c r="C279" s="1" t="s">
        <v>34</v>
      </c>
      <c r="D279" s="1">
        <v>1126.5576980000001</v>
      </c>
      <c r="E279" s="1" t="s">
        <v>6</v>
      </c>
      <c r="F279" s="29">
        <v>5915892</v>
      </c>
      <c r="G279" s="29">
        <v>0.92959999999999998</v>
      </c>
      <c r="H279" s="29" t="s">
        <v>7</v>
      </c>
      <c r="I279" s="29">
        <v>5915892</v>
      </c>
      <c r="J279" s="13">
        <v>8519420.8695381302</v>
      </c>
      <c r="K279" s="8">
        <v>8966283.7565883175</v>
      </c>
      <c r="L279" s="8">
        <v>348194.79481782694</v>
      </c>
      <c r="N279" s="16" t="s">
        <v>78</v>
      </c>
      <c r="O279" s="19">
        <v>6347441.4252521992</v>
      </c>
      <c r="P279" s="19">
        <v>133676.45663529122</v>
      </c>
      <c r="Q279" s="20">
        <v>2.1059896055674105</v>
      </c>
      <c r="S279" s="46"/>
      <c r="T279"/>
      <c r="U279" s="3" t="s">
        <v>80</v>
      </c>
      <c r="V279" s="3">
        <v>1.601888654727015E-4</v>
      </c>
      <c r="W279" s="3">
        <v>5.5721758501992095E-5</v>
      </c>
      <c r="X279" s="47"/>
      <c r="Y279" s="47"/>
    </row>
    <row r="280" spans="1:25" x14ac:dyDescent="0.25">
      <c r="A280" s="1" t="s">
        <v>29</v>
      </c>
      <c r="B280" s="1" t="s">
        <v>34</v>
      </c>
      <c r="C280" s="1" t="s">
        <v>34</v>
      </c>
      <c r="D280" s="1">
        <v>1126.5576980000001</v>
      </c>
      <c r="E280" s="1" t="s">
        <v>14</v>
      </c>
      <c r="F280" s="29">
        <v>8215415</v>
      </c>
      <c r="G280" s="29">
        <v>0.9325</v>
      </c>
      <c r="H280" s="29" t="s">
        <v>7</v>
      </c>
      <c r="I280" s="29">
        <v>8215415</v>
      </c>
      <c r="J280" s="13">
        <v>9010565.5619886834</v>
      </c>
      <c r="N280" s="16" t="s">
        <v>79</v>
      </c>
      <c r="O280" s="19">
        <v>8966283.7565883175</v>
      </c>
      <c r="P280" s="19">
        <v>348194.79481782694</v>
      </c>
      <c r="Q280" s="20">
        <v>3.8833791598662888</v>
      </c>
      <c r="S280" s="46"/>
      <c r="T280"/>
      <c r="U280" s="3" t="s">
        <v>81</v>
      </c>
      <c r="V280" s="3">
        <v>6.8936131347863356E-3</v>
      </c>
      <c r="W280" s="3">
        <v>7.9704971454640592E-3</v>
      </c>
      <c r="X280" s="3">
        <v>1.4653108552266566E-2</v>
      </c>
      <c r="Y280" s="47"/>
    </row>
    <row r="281" spans="1:25" x14ac:dyDescent="0.25">
      <c r="A281" s="1" t="s">
        <v>29</v>
      </c>
      <c r="B281" s="1" t="s">
        <v>34</v>
      </c>
      <c r="C281" s="1" t="s">
        <v>34</v>
      </c>
      <c r="D281" s="1">
        <v>1126.5576980000001</v>
      </c>
      <c r="E281" s="1" t="s">
        <v>18</v>
      </c>
      <c r="F281" s="29">
        <v>10601647</v>
      </c>
      <c r="G281" s="29">
        <v>0.92949999999999999</v>
      </c>
      <c r="H281" s="29" t="s">
        <v>7</v>
      </c>
      <c r="I281" s="29">
        <v>10601647</v>
      </c>
      <c r="J281" s="13">
        <v>9368864.8382381406</v>
      </c>
      <c r="N281" s="16" t="s">
        <v>80</v>
      </c>
      <c r="O281" s="19">
        <v>16087626.009002307</v>
      </c>
      <c r="P281" s="19">
        <v>406355.25665330637</v>
      </c>
      <c r="Q281" s="20">
        <v>2.5258870166792677</v>
      </c>
      <c r="R281" s="48" t="s">
        <v>79</v>
      </c>
      <c r="S281" s="8">
        <f>J279</f>
        <v>8519420.8695381302</v>
      </c>
      <c r="T281"/>
      <c r="U281" s="3"/>
      <c r="V281" s="3"/>
      <c r="W281" s="3"/>
      <c r="X281" s="3"/>
      <c r="Y281" s="3"/>
    </row>
    <row r="282" spans="1:25" x14ac:dyDescent="0.25">
      <c r="A282" s="1" t="s">
        <v>29</v>
      </c>
      <c r="B282" s="1" t="s">
        <v>34</v>
      </c>
      <c r="C282" s="1" t="s">
        <v>34</v>
      </c>
      <c r="D282" s="1">
        <v>1126.5576980000001</v>
      </c>
      <c r="E282" s="1" t="s">
        <v>8</v>
      </c>
      <c r="F282" s="29">
        <v>15771447</v>
      </c>
      <c r="G282" s="29">
        <v>0.92649999999999999</v>
      </c>
      <c r="H282" s="29" t="s">
        <v>9</v>
      </c>
      <c r="I282" s="29">
        <v>15771447</v>
      </c>
      <c r="J282" s="13">
        <v>15831163.937345587</v>
      </c>
      <c r="K282" s="8">
        <v>16087626.009002307</v>
      </c>
      <c r="L282" s="8">
        <v>406355.25665330637</v>
      </c>
      <c r="N282" s="21" t="s">
        <v>81</v>
      </c>
      <c r="O282" s="22">
        <v>35504137.405430011</v>
      </c>
      <c r="P282" s="22">
        <v>3474041.3245406258</v>
      </c>
      <c r="Q282" s="23">
        <v>9.7848915039668167</v>
      </c>
      <c r="R282" s="48"/>
      <c r="S282" s="8">
        <f>J280</f>
        <v>9010565.5619886834</v>
      </c>
      <c r="T282"/>
      <c r="V282" s="1" t="s">
        <v>78</v>
      </c>
      <c r="W282" s="1" t="s">
        <v>79</v>
      </c>
      <c r="X282" s="1" t="s">
        <v>80</v>
      </c>
      <c r="Y282" s="1" t="s">
        <v>81</v>
      </c>
    </row>
    <row r="283" spans="1:25" x14ac:dyDescent="0.25">
      <c r="A283" s="1" t="s">
        <v>29</v>
      </c>
      <c r="B283" s="1" t="s">
        <v>34</v>
      </c>
      <c r="C283" s="1" t="s">
        <v>34</v>
      </c>
      <c r="D283" s="1">
        <v>1126.5576980000001</v>
      </c>
      <c r="E283" s="1" t="s">
        <v>15</v>
      </c>
      <c r="F283" s="29">
        <v>12684555</v>
      </c>
      <c r="G283" s="29">
        <v>0.93220000000000003</v>
      </c>
      <c r="H283" s="29" t="s">
        <v>9</v>
      </c>
      <c r="I283" s="29">
        <v>12684555</v>
      </c>
      <c r="J283" s="13">
        <v>15770483.83474073</v>
      </c>
      <c r="Q283" s="12" t="s">
        <v>86</v>
      </c>
      <c r="R283" s="48"/>
      <c r="S283" s="8">
        <f>J281</f>
        <v>9368864.8382381406</v>
      </c>
      <c r="T283"/>
      <c r="U283" s="3" t="s">
        <v>78</v>
      </c>
      <c r="V283" s="49"/>
      <c r="W283" s="50"/>
      <c r="X283" s="50"/>
      <c r="Y283" s="50"/>
    </row>
    <row r="284" spans="1:25" x14ac:dyDescent="0.25">
      <c r="A284" s="1" t="s">
        <v>29</v>
      </c>
      <c r="B284" s="1" t="s">
        <v>34</v>
      </c>
      <c r="C284" s="1" t="s">
        <v>34</v>
      </c>
      <c r="D284" s="1">
        <v>1126.5576980000001</v>
      </c>
      <c r="E284" s="1" t="s">
        <v>19</v>
      </c>
      <c r="F284" s="29">
        <v>19044988</v>
      </c>
      <c r="G284" s="29">
        <v>0.92559999999999998</v>
      </c>
      <c r="H284" s="29" t="s">
        <v>9</v>
      </c>
      <c r="I284" s="29">
        <v>19044988</v>
      </c>
      <c r="J284" s="13">
        <v>16661230.254920611</v>
      </c>
      <c r="Q284" s="12" t="s">
        <v>86</v>
      </c>
      <c r="R284" s="48"/>
      <c r="S284" s="8"/>
      <c r="T284"/>
      <c r="U284" s="3" t="s">
        <v>79</v>
      </c>
      <c r="V284" s="48" t="s">
        <v>120</v>
      </c>
      <c r="W284" s="49"/>
      <c r="X284" s="49"/>
      <c r="Y284" s="49"/>
    </row>
    <row r="285" spans="1:25" x14ac:dyDescent="0.25">
      <c r="A285" s="1" t="s">
        <v>29</v>
      </c>
      <c r="B285" s="1" t="s">
        <v>34</v>
      </c>
      <c r="C285" s="1" t="s">
        <v>34</v>
      </c>
      <c r="D285" s="1">
        <v>1126.5576980000001</v>
      </c>
      <c r="E285" s="1" t="s">
        <v>10</v>
      </c>
      <c r="F285" s="29">
        <v>27838380</v>
      </c>
      <c r="G285" s="29">
        <v>0.9274</v>
      </c>
      <c r="H285" s="29" t="s">
        <v>11</v>
      </c>
      <c r="I285" s="29">
        <v>27838380</v>
      </c>
      <c r="J285" s="13">
        <v>33591785.246504851</v>
      </c>
      <c r="K285" s="8">
        <v>35504137.405430011</v>
      </c>
      <c r="L285" s="8">
        <v>3474041.3245406258</v>
      </c>
      <c r="Q285" s="12" t="s">
        <v>86</v>
      </c>
      <c r="R285" s="48" t="s">
        <v>80</v>
      </c>
      <c r="S285" s="8">
        <f>J282</f>
        <v>15831163.937345587</v>
      </c>
      <c r="T285"/>
      <c r="U285" s="3" t="s">
        <v>80</v>
      </c>
      <c r="V285" s="48" t="s">
        <v>119</v>
      </c>
      <c r="W285" s="48" t="s">
        <v>119</v>
      </c>
      <c r="X285" s="49"/>
      <c r="Y285" s="49"/>
    </row>
    <row r="286" spans="1:25" x14ac:dyDescent="0.25">
      <c r="A286" s="1" t="s">
        <v>29</v>
      </c>
      <c r="B286" s="1" t="s">
        <v>34</v>
      </c>
      <c r="C286" s="1" t="s">
        <v>34</v>
      </c>
      <c r="D286" s="1">
        <v>1126.5576980000001</v>
      </c>
      <c r="E286" s="1" t="s">
        <v>16</v>
      </c>
      <c r="F286" s="29">
        <v>46131024</v>
      </c>
      <c r="G286" s="29">
        <v>0.92369999999999997</v>
      </c>
      <c r="H286" s="29" t="s">
        <v>11</v>
      </c>
      <c r="I286" s="29">
        <v>46131024</v>
      </c>
      <c r="J286" s="13">
        <v>40379577.012918577</v>
      </c>
      <c r="Q286" s="12" t="s">
        <v>86</v>
      </c>
      <c r="R286" s="48"/>
      <c r="S286" s="8">
        <f>J283</f>
        <v>15770483.83474073</v>
      </c>
      <c r="T286"/>
      <c r="U286" s="3" t="s">
        <v>81</v>
      </c>
      <c r="V286" s="48" t="s">
        <v>120</v>
      </c>
      <c r="W286" s="48" t="s">
        <v>120</v>
      </c>
      <c r="X286" s="48" t="s">
        <v>118</v>
      </c>
      <c r="Y286" s="51"/>
    </row>
    <row r="287" spans="1:25" x14ac:dyDescent="0.25">
      <c r="A287" s="1" t="s">
        <v>29</v>
      </c>
      <c r="B287" s="1" t="s">
        <v>34</v>
      </c>
      <c r="C287" s="1" t="s">
        <v>34</v>
      </c>
      <c r="D287" s="1">
        <v>1126.5576980000001</v>
      </c>
      <c r="E287" s="1" t="s">
        <v>20</v>
      </c>
      <c r="F287" s="29">
        <v>31601708</v>
      </c>
      <c r="G287" s="29">
        <v>0.92259999999999998</v>
      </c>
      <c r="H287" s="29" t="s">
        <v>11</v>
      </c>
      <c r="I287" s="29">
        <v>31601708</v>
      </c>
      <c r="J287" s="13">
        <v>32541049.956866607</v>
      </c>
      <c r="Q287" s="12" t="s">
        <v>86</v>
      </c>
      <c r="R287" s="48"/>
      <c r="S287" s="8">
        <f>J284</f>
        <v>16661230.254920611</v>
      </c>
      <c r="T287"/>
      <c r="U287" s="52"/>
      <c r="V287" s="52"/>
      <c r="W287" s="52"/>
      <c r="X287" s="52"/>
      <c r="Y287" s="52"/>
    </row>
    <row r="288" spans="1:25" x14ac:dyDescent="0.25">
      <c r="Q288" s="12"/>
      <c r="R288" s="48"/>
      <c r="S288" s="8"/>
      <c r="T288"/>
      <c r="U288" s="52"/>
      <c r="V288" s="52"/>
      <c r="W288" s="52"/>
      <c r="X288" s="52"/>
      <c r="Y288" s="52"/>
    </row>
    <row r="289" spans="1:25" x14ac:dyDescent="0.25">
      <c r="Q289" s="12"/>
      <c r="R289" s="48" t="s">
        <v>81</v>
      </c>
      <c r="S289" s="8">
        <f>J285</f>
        <v>33591785.246504851</v>
      </c>
      <c r="T289"/>
      <c r="U289" s="52"/>
      <c r="V289" s="52"/>
      <c r="W289" s="52"/>
      <c r="X289" s="52"/>
      <c r="Y289" s="52"/>
    </row>
    <row r="290" spans="1:25" x14ac:dyDescent="0.25">
      <c r="Q290" s="12"/>
      <c r="R290" s="48"/>
      <c r="S290" s="8">
        <f>J286</f>
        <v>40379577.012918577</v>
      </c>
      <c r="T290"/>
      <c r="U290" s="52"/>
      <c r="V290" s="52"/>
      <c r="W290" s="52"/>
      <c r="X290" s="52"/>
      <c r="Y290" s="52"/>
    </row>
    <row r="291" spans="1:25" x14ac:dyDescent="0.25">
      <c r="Q291" s="12"/>
      <c r="R291" s="48"/>
      <c r="S291" s="8">
        <f>J287</f>
        <v>32541049.956866607</v>
      </c>
      <c r="T291"/>
      <c r="U291" s="52"/>
      <c r="V291" s="52"/>
      <c r="W291" s="52"/>
      <c r="X291" s="52"/>
      <c r="Y291" s="52"/>
    </row>
    <row r="292" spans="1:25" x14ac:dyDescent="0.25">
      <c r="A292" s="2"/>
      <c r="J292" s="13" t="s">
        <v>86</v>
      </c>
      <c r="Q292" s="12" t="s">
        <v>86</v>
      </c>
      <c r="R292" s="48"/>
      <c r="S292" s="8"/>
      <c r="T292"/>
      <c r="U292" s="52"/>
      <c r="V292" s="52"/>
      <c r="W292" s="52"/>
      <c r="X292" s="52"/>
      <c r="Y292" s="52"/>
    </row>
    <row r="293" spans="1:25" x14ac:dyDescent="0.25">
      <c r="A293" s="2"/>
      <c r="J293" s="13" t="s">
        <v>86</v>
      </c>
      <c r="Q293" s="12" t="s">
        <v>86</v>
      </c>
      <c r="R293" s="48"/>
      <c r="S293" s="8"/>
      <c r="T293"/>
      <c r="U293" s="52"/>
      <c r="V293" s="52"/>
      <c r="W293" s="52"/>
      <c r="X293" s="52"/>
      <c r="Y293" s="52"/>
    </row>
    <row r="294" spans="1:25" x14ac:dyDescent="0.25">
      <c r="A294" s="2"/>
      <c r="J294" s="13" t="s">
        <v>86</v>
      </c>
      <c r="Q294" s="12" t="s">
        <v>86</v>
      </c>
      <c r="R294" s="48"/>
      <c r="S294" s="8"/>
      <c r="T294"/>
      <c r="U294" s="52"/>
      <c r="V294" s="52"/>
      <c r="W294" s="52"/>
      <c r="X294" s="52"/>
      <c r="Y294" s="52"/>
    </row>
    <row r="295" spans="1:25" ht="18" x14ac:dyDescent="0.25">
      <c r="A295" s="6" t="s">
        <v>83</v>
      </c>
      <c r="J295" s="13" t="s">
        <v>86</v>
      </c>
      <c r="N295" s="59" t="s">
        <v>83</v>
      </c>
      <c r="O295" s="60"/>
      <c r="P295" s="60"/>
      <c r="Q295" s="61"/>
      <c r="S295"/>
      <c r="T295"/>
      <c r="V295" s="1" t="s">
        <v>78</v>
      </c>
      <c r="W295" s="1" t="s">
        <v>79</v>
      </c>
      <c r="X295" s="1" t="s">
        <v>80</v>
      </c>
      <c r="Y295" s="1" t="s">
        <v>81</v>
      </c>
    </row>
    <row r="296" spans="1:25" x14ac:dyDescent="0.25">
      <c r="A296" s="1" t="s">
        <v>42</v>
      </c>
      <c r="B296" s="1" t="s">
        <v>45</v>
      </c>
      <c r="C296" s="1" t="s">
        <v>45</v>
      </c>
      <c r="D296" s="1">
        <v>718.856449</v>
      </c>
      <c r="E296" s="1" t="s">
        <v>12</v>
      </c>
      <c r="F296" s="29">
        <v>31063374</v>
      </c>
      <c r="G296" s="29">
        <v>0.94289999999999996</v>
      </c>
      <c r="H296" s="29" t="s">
        <v>13</v>
      </c>
      <c r="I296" s="29">
        <v>120151532</v>
      </c>
      <c r="J296" s="13">
        <v>99188301.066245899</v>
      </c>
      <c r="K296" s="8">
        <v>97134351.647973135</v>
      </c>
      <c r="L296" s="8">
        <v>2053949.4182727635</v>
      </c>
      <c r="N296" s="14"/>
      <c r="O296" s="3"/>
      <c r="P296" s="3"/>
      <c r="Q296" s="15"/>
      <c r="R296" t="s">
        <v>78</v>
      </c>
      <c r="S296" s="46">
        <f>J296</f>
        <v>99188301.066245899</v>
      </c>
      <c r="T296"/>
      <c r="U296" s="3" t="s">
        <v>78</v>
      </c>
      <c r="V296" s="47"/>
      <c r="W296" s="47"/>
      <c r="X296" s="47"/>
      <c r="Y296" s="47"/>
    </row>
    <row r="297" spans="1:25" x14ac:dyDescent="0.25">
      <c r="A297" s="1" t="s">
        <v>42</v>
      </c>
      <c r="B297" s="1" t="s">
        <v>43</v>
      </c>
      <c r="C297" s="1" t="s">
        <v>43</v>
      </c>
      <c r="D297" s="1">
        <v>812.87979499999994</v>
      </c>
      <c r="E297" s="1" t="s">
        <v>12</v>
      </c>
      <c r="F297" s="29">
        <v>5786718</v>
      </c>
      <c r="G297" s="29">
        <v>0.95320000000000005</v>
      </c>
      <c r="H297" s="29" t="s">
        <v>13</v>
      </c>
      <c r="J297" s="13" t="s">
        <v>86</v>
      </c>
      <c r="N297" s="16" t="s">
        <v>115</v>
      </c>
      <c r="O297" s="17" t="s">
        <v>76</v>
      </c>
      <c r="P297" s="17" t="s">
        <v>77</v>
      </c>
      <c r="Q297" s="18" t="s">
        <v>91</v>
      </c>
      <c r="S297" s="46">
        <f>J299</f>
        <v>95080402.229700372</v>
      </c>
      <c r="T297"/>
      <c r="U297" s="3" t="s">
        <v>79</v>
      </c>
      <c r="V297" s="3">
        <v>0.21152679816638736</v>
      </c>
      <c r="W297" s="47"/>
      <c r="X297" s="47"/>
      <c r="Y297" s="47"/>
    </row>
    <row r="298" spans="1:25" x14ac:dyDescent="0.25">
      <c r="A298" s="1" t="s">
        <v>42</v>
      </c>
      <c r="B298" s="1" t="s">
        <v>44</v>
      </c>
      <c r="C298" s="1" t="s">
        <v>44</v>
      </c>
      <c r="D298" s="1">
        <v>646.84026700000004</v>
      </c>
      <c r="E298" s="1" t="s">
        <v>12</v>
      </c>
      <c r="F298" s="29">
        <v>83301440</v>
      </c>
      <c r="G298" s="29">
        <v>0.94340000000000002</v>
      </c>
      <c r="H298" s="29" t="s">
        <v>13</v>
      </c>
      <c r="J298" s="13" t="s">
        <v>86</v>
      </c>
      <c r="N298" s="16" t="s">
        <v>78</v>
      </c>
      <c r="O298" s="19">
        <v>97134351.647973135</v>
      </c>
      <c r="P298" s="19">
        <v>2053949.4182727635</v>
      </c>
      <c r="Q298" s="20">
        <v>2.1145448375632645</v>
      </c>
      <c r="S298" s="46"/>
      <c r="T298"/>
      <c r="U298" s="3" t="s">
        <v>80</v>
      </c>
      <c r="V298" s="3">
        <v>0.15222504435343848</v>
      </c>
      <c r="W298" s="3">
        <v>0.24872251306360804</v>
      </c>
      <c r="X298" s="47"/>
      <c r="Y298" s="47"/>
    </row>
    <row r="299" spans="1:25" x14ac:dyDescent="0.25">
      <c r="A299" s="1" t="s">
        <v>42</v>
      </c>
      <c r="B299" s="1" t="s">
        <v>45</v>
      </c>
      <c r="C299" s="1" t="s">
        <v>45</v>
      </c>
      <c r="D299" s="1">
        <v>718.856449</v>
      </c>
      <c r="E299" s="1" t="s">
        <v>17</v>
      </c>
      <c r="F299" s="29">
        <v>23491552</v>
      </c>
      <c r="G299" s="29">
        <v>0.93910000000000005</v>
      </c>
      <c r="H299" s="29" t="s">
        <v>13</v>
      </c>
      <c r="I299" s="29">
        <v>110768528</v>
      </c>
      <c r="J299" s="13">
        <v>95080402.229700372</v>
      </c>
      <c r="N299" s="16" t="s">
        <v>79</v>
      </c>
      <c r="O299" s="19">
        <v>102363671.57527423</v>
      </c>
      <c r="P299" s="19">
        <v>3635960.8955237884</v>
      </c>
      <c r="Q299" s="20">
        <v>3.5520032054048056</v>
      </c>
      <c r="S299" s="46"/>
      <c r="T299"/>
      <c r="U299" s="3" t="s">
        <v>81</v>
      </c>
      <c r="V299" s="3">
        <v>8.3018234489142754E-3</v>
      </c>
      <c r="W299" s="3">
        <v>8.1675059816465369E-3</v>
      </c>
      <c r="X299" s="3">
        <v>9.087765354733943E-3</v>
      </c>
      <c r="Y299" s="47"/>
    </row>
    <row r="300" spans="1:25" x14ac:dyDescent="0.25">
      <c r="A300" s="1" t="s">
        <v>42</v>
      </c>
      <c r="B300" s="1" t="s">
        <v>43</v>
      </c>
      <c r="C300" s="1" t="s">
        <v>43</v>
      </c>
      <c r="D300" s="1">
        <v>812.87979499999994</v>
      </c>
      <c r="E300" s="1" t="s">
        <v>17</v>
      </c>
      <c r="F300" s="29">
        <v>5636104</v>
      </c>
      <c r="G300" s="29">
        <v>0.95169999999999999</v>
      </c>
      <c r="H300" s="29" t="s">
        <v>13</v>
      </c>
      <c r="J300" s="13" t="s">
        <v>86</v>
      </c>
      <c r="N300" s="16" t="s">
        <v>80</v>
      </c>
      <c r="O300" s="19">
        <v>115855558.71298623</v>
      </c>
      <c r="P300" s="19">
        <v>12004070.551362224</v>
      </c>
      <c r="Q300" s="20">
        <v>10.361238325301597</v>
      </c>
      <c r="R300" s="48" t="s">
        <v>79</v>
      </c>
      <c r="S300" s="8">
        <f>J302</f>
        <v>98374431.172708914</v>
      </c>
      <c r="T300"/>
      <c r="U300" s="3"/>
      <c r="V300" s="3"/>
      <c r="W300" s="3"/>
      <c r="X300" s="3"/>
      <c r="Y300" s="3"/>
    </row>
    <row r="301" spans="1:25" x14ac:dyDescent="0.25">
      <c r="A301" s="1" t="s">
        <v>42</v>
      </c>
      <c r="B301" s="1" t="s">
        <v>44</v>
      </c>
      <c r="C301" s="1" t="s">
        <v>44</v>
      </c>
      <c r="D301" s="1">
        <v>646.84026700000004</v>
      </c>
      <c r="E301" s="1" t="s">
        <v>17</v>
      </c>
      <c r="F301" s="29">
        <v>81640872</v>
      </c>
      <c r="G301" s="29">
        <v>0.9486</v>
      </c>
      <c r="H301" s="29" t="s">
        <v>13</v>
      </c>
      <c r="J301" s="13" t="s">
        <v>86</v>
      </c>
      <c r="N301" s="21" t="s">
        <v>81</v>
      </c>
      <c r="O301" s="22">
        <v>171179631.97956839</v>
      </c>
      <c r="P301" s="22">
        <v>11308023.300196264</v>
      </c>
      <c r="Q301" s="23">
        <v>6.605939719245316</v>
      </c>
      <c r="R301" s="48"/>
      <c r="S301" s="8">
        <f>J305</f>
        <v>107168058.35201696</v>
      </c>
      <c r="T301"/>
      <c r="V301" s="1" t="s">
        <v>78</v>
      </c>
      <c r="W301" s="1" t="s">
        <v>79</v>
      </c>
      <c r="X301" s="1" t="s">
        <v>80</v>
      </c>
      <c r="Y301" s="1" t="s">
        <v>81</v>
      </c>
    </row>
    <row r="302" spans="1:25" x14ac:dyDescent="0.25">
      <c r="A302" s="1" t="s">
        <v>42</v>
      </c>
      <c r="B302" s="1" t="s">
        <v>45</v>
      </c>
      <c r="C302" s="1" t="s">
        <v>45</v>
      </c>
      <c r="D302" s="1">
        <v>718.856449</v>
      </c>
      <c r="E302" s="1" t="s">
        <v>6</v>
      </c>
      <c r="F302" s="29">
        <v>21444202</v>
      </c>
      <c r="G302" s="29">
        <v>0.94469999999999998</v>
      </c>
      <c r="H302" s="29" t="s">
        <v>7</v>
      </c>
      <c r="I302" s="29">
        <v>68311276</v>
      </c>
      <c r="J302" s="13">
        <v>98374431.172708914</v>
      </c>
      <c r="K302" s="8">
        <v>102363671.57527423</v>
      </c>
      <c r="L302" s="8">
        <v>3635960.8955237884</v>
      </c>
      <c r="Q302" s="12" t="s">
        <v>86</v>
      </c>
      <c r="R302" s="48"/>
      <c r="S302" s="8">
        <f>J308</f>
        <v>101548525.2010968</v>
      </c>
      <c r="T302"/>
      <c r="U302" s="3" t="s">
        <v>78</v>
      </c>
      <c r="V302" s="49"/>
      <c r="W302" s="50"/>
      <c r="X302" s="50"/>
      <c r="Y302" s="50"/>
    </row>
    <row r="303" spans="1:25" x14ac:dyDescent="0.25">
      <c r="A303" s="1" t="s">
        <v>42</v>
      </c>
      <c r="B303" s="1" t="s">
        <v>43</v>
      </c>
      <c r="C303" s="1" t="s">
        <v>43</v>
      </c>
      <c r="D303" s="1">
        <v>812.87979499999994</v>
      </c>
      <c r="E303" s="1" t="s">
        <v>6</v>
      </c>
      <c r="F303" s="29">
        <v>5084074</v>
      </c>
      <c r="G303" s="29">
        <v>0.95409999999999995</v>
      </c>
      <c r="H303" s="29" t="s">
        <v>7</v>
      </c>
      <c r="J303" s="13" t="s">
        <v>86</v>
      </c>
      <c r="Q303" s="12" t="s">
        <v>86</v>
      </c>
      <c r="R303" s="48"/>
      <c r="S303" s="8"/>
      <c r="T303"/>
      <c r="U303" s="3" t="s">
        <v>79</v>
      </c>
      <c r="V303" s="48" t="s">
        <v>117</v>
      </c>
      <c r="W303" s="49"/>
      <c r="X303" s="49"/>
      <c r="Y303" s="49"/>
    </row>
    <row r="304" spans="1:25" x14ac:dyDescent="0.25">
      <c r="A304" s="1" t="s">
        <v>42</v>
      </c>
      <c r="B304" s="1" t="s">
        <v>44</v>
      </c>
      <c r="C304" s="1" t="s">
        <v>44</v>
      </c>
      <c r="D304" s="1">
        <v>646.84026700000004</v>
      </c>
      <c r="E304" s="1" t="s">
        <v>6</v>
      </c>
      <c r="F304" s="29">
        <v>41783000</v>
      </c>
      <c r="G304" s="29">
        <v>0.95</v>
      </c>
      <c r="H304" s="29" t="s">
        <v>7</v>
      </c>
      <c r="J304" s="13" t="s">
        <v>86</v>
      </c>
      <c r="Q304" s="12" t="s">
        <v>86</v>
      </c>
      <c r="R304" s="48" t="s">
        <v>80</v>
      </c>
      <c r="S304" s="8">
        <f>J311</f>
        <v>99130773.46709989</v>
      </c>
      <c r="T304"/>
      <c r="U304" s="3" t="s">
        <v>80</v>
      </c>
      <c r="V304" s="48" t="s">
        <v>117</v>
      </c>
      <c r="W304" s="48" t="s">
        <v>117</v>
      </c>
      <c r="X304" s="49"/>
      <c r="Y304" s="49"/>
    </row>
    <row r="305" spans="1:25" x14ac:dyDescent="0.25">
      <c r="A305" s="1" t="s">
        <v>42</v>
      </c>
      <c r="B305" s="1" t="s">
        <v>45</v>
      </c>
      <c r="C305" s="1" t="s">
        <v>45</v>
      </c>
      <c r="D305" s="1">
        <v>718.856449</v>
      </c>
      <c r="E305" s="1" t="s">
        <v>14</v>
      </c>
      <c r="F305" s="29">
        <v>27555442</v>
      </c>
      <c r="G305" s="29">
        <v>0.94</v>
      </c>
      <c r="H305" s="29" t="s">
        <v>7</v>
      </c>
      <c r="I305" s="29">
        <v>97710856</v>
      </c>
      <c r="J305" s="13">
        <v>107168058.35201696</v>
      </c>
      <c r="Q305" s="12" t="s">
        <v>86</v>
      </c>
      <c r="R305" s="48"/>
      <c r="S305" s="8">
        <f>J314</f>
        <v>126739405.98798147</v>
      </c>
      <c r="T305"/>
      <c r="U305" s="3" t="s">
        <v>81</v>
      </c>
      <c r="V305" s="48" t="s">
        <v>120</v>
      </c>
      <c r="W305" s="48" t="s">
        <v>120</v>
      </c>
      <c r="X305" s="48" t="s">
        <v>120</v>
      </c>
      <c r="Y305" s="51"/>
    </row>
    <row r="306" spans="1:25" x14ac:dyDescent="0.25">
      <c r="A306" s="1" t="s">
        <v>42</v>
      </c>
      <c r="B306" s="1" t="s">
        <v>43</v>
      </c>
      <c r="C306" s="1" t="s">
        <v>43</v>
      </c>
      <c r="D306" s="1">
        <v>812.87979499999994</v>
      </c>
      <c r="E306" s="1" t="s">
        <v>14</v>
      </c>
      <c r="F306" s="29">
        <v>5122098</v>
      </c>
      <c r="G306" s="29">
        <v>0.95189999999999997</v>
      </c>
      <c r="H306" s="29" t="s">
        <v>7</v>
      </c>
      <c r="J306" s="13" t="s">
        <v>86</v>
      </c>
      <c r="Q306" s="12" t="s">
        <v>86</v>
      </c>
      <c r="R306" s="48"/>
      <c r="S306" s="8">
        <f>J317</f>
        <v>121696496.68387736</v>
      </c>
      <c r="T306"/>
      <c r="U306" s="52"/>
      <c r="V306" s="52"/>
      <c r="W306" s="52"/>
      <c r="X306" s="52"/>
      <c r="Y306" s="52"/>
    </row>
    <row r="307" spans="1:25" x14ac:dyDescent="0.25">
      <c r="A307" s="1" t="s">
        <v>42</v>
      </c>
      <c r="B307" s="1" t="s">
        <v>44</v>
      </c>
      <c r="C307" s="1" t="s">
        <v>44</v>
      </c>
      <c r="D307" s="1">
        <v>646.84026700000004</v>
      </c>
      <c r="E307" s="1" t="s">
        <v>14</v>
      </c>
      <c r="F307" s="29">
        <v>65033316</v>
      </c>
      <c r="G307" s="29">
        <v>0.94910000000000005</v>
      </c>
      <c r="H307" s="29" t="s">
        <v>7</v>
      </c>
      <c r="J307" s="13" t="s">
        <v>86</v>
      </c>
      <c r="Q307" s="12" t="s">
        <v>86</v>
      </c>
      <c r="R307" s="48"/>
      <c r="S307" s="8"/>
      <c r="T307"/>
      <c r="U307" s="52"/>
      <c r="V307" s="52"/>
      <c r="W307" s="52"/>
      <c r="X307" s="52"/>
      <c r="Y307" s="52"/>
    </row>
    <row r="308" spans="1:25" x14ac:dyDescent="0.25">
      <c r="A308" s="1" t="s">
        <v>42</v>
      </c>
      <c r="B308" s="1" t="s">
        <v>45</v>
      </c>
      <c r="C308" s="1" t="s">
        <v>45</v>
      </c>
      <c r="D308" s="1">
        <v>718.856449</v>
      </c>
      <c r="E308" s="1" t="s">
        <v>18</v>
      </c>
      <c r="F308" s="29">
        <v>27893006</v>
      </c>
      <c r="G308" s="29">
        <v>0.94059999999999999</v>
      </c>
      <c r="H308" s="29" t="s">
        <v>7</v>
      </c>
      <c r="I308" s="29">
        <v>114910572</v>
      </c>
      <c r="J308" s="13">
        <v>101548525.2010968</v>
      </c>
      <c r="Q308" s="12" t="s">
        <v>86</v>
      </c>
      <c r="R308" s="48" t="s">
        <v>81</v>
      </c>
      <c r="S308" s="8">
        <f>J320</f>
        <v>155187672.26827222</v>
      </c>
      <c r="T308"/>
      <c r="U308" s="52"/>
      <c r="V308" s="52"/>
      <c r="W308" s="52"/>
      <c r="X308" s="52"/>
      <c r="Y308" s="52"/>
    </row>
    <row r="309" spans="1:25" x14ac:dyDescent="0.25">
      <c r="A309" s="1" t="s">
        <v>42</v>
      </c>
      <c r="B309" s="1" t="s">
        <v>43</v>
      </c>
      <c r="C309" s="1" t="s">
        <v>43</v>
      </c>
      <c r="D309" s="1">
        <v>812.87979499999994</v>
      </c>
      <c r="E309" s="1" t="s">
        <v>18</v>
      </c>
      <c r="F309" s="29">
        <v>7155734</v>
      </c>
      <c r="G309" s="29">
        <v>0.95569999999999999</v>
      </c>
      <c r="H309" s="29" t="s">
        <v>7</v>
      </c>
      <c r="J309" s="13" t="s">
        <v>86</v>
      </c>
      <c r="Q309" s="12" t="s">
        <v>86</v>
      </c>
      <c r="R309" s="48"/>
      <c r="S309" s="8">
        <f>J323</f>
        <v>179173402.56332865</v>
      </c>
      <c r="T309"/>
      <c r="U309" s="52"/>
      <c r="V309" s="52"/>
      <c r="W309" s="52"/>
      <c r="X309" s="52"/>
      <c r="Y309" s="52"/>
    </row>
    <row r="310" spans="1:25" x14ac:dyDescent="0.25">
      <c r="A310" s="1" t="s">
        <v>42</v>
      </c>
      <c r="B310" s="1" t="s">
        <v>44</v>
      </c>
      <c r="C310" s="1" t="s">
        <v>44</v>
      </c>
      <c r="D310" s="1">
        <v>646.84026700000004</v>
      </c>
      <c r="E310" s="1" t="s">
        <v>18</v>
      </c>
      <c r="F310" s="29">
        <v>79861832</v>
      </c>
      <c r="G310" s="29">
        <v>0.94740000000000002</v>
      </c>
      <c r="H310" s="29" t="s">
        <v>7</v>
      </c>
      <c r="J310" s="13" t="s">
        <v>86</v>
      </c>
      <c r="Q310" s="12" t="s">
        <v>86</v>
      </c>
      <c r="R310" s="48"/>
      <c r="S310" s="8">
        <f>J326</f>
        <v>179177821.10710433</v>
      </c>
      <c r="T310"/>
      <c r="U310" s="52"/>
      <c r="V310" s="52"/>
      <c r="W310" s="52"/>
      <c r="X310" s="52"/>
      <c r="Y310" s="52"/>
    </row>
    <row r="311" spans="1:25" ht="14.25" x14ac:dyDescent="0.2">
      <c r="A311" s="1" t="s">
        <v>42</v>
      </c>
      <c r="B311" s="1" t="s">
        <v>45</v>
      </c>
      <c r="C311" s="1" t="s">
        <v>45</v>
      </c>
      <c r="D311" s="1">
        <v>718.856449</v>
      </c>
      <c r="E311" s="1" t="s">
        <v>8</v>
      </c>
      <c r="F311" s="29">
        <v>30111160</v>
      </c>
      <c r="G311" s="29">
        <v>0.94569999999999999</v>
      </c>
      <c r="H311" s="29" t="s">
        <v>9</v>
      </c>
      <c r="I311" s="29">
        <v>98756841</v>
      </c>
      <c r="J311" s="13">
        <v>99130773.46709989</v>
      </c>
      <c r="K311" s="8">
        <v>115855558.71298623</v>
      </c>
      <c r="L311" s="8">
        <v>12004070.551362224</v>
      </c>
      <c r="Q311" s="12" t="s">
        <v>86</v>
      </c>
      <c r="R311" s="1"/>
    </row>
    <row r="312" spans="1:25" ht="14.25" x14ac:dyDescent="0.2">
      <c r="A312" s="1" t="s">
        <v>42</v>
      </c>
      <c r="B312" s="1" t="s">
        <v>43</v>
      </c>
      <c r="C312" s="1" t="s">
        <v>43</v>
      </c>
      <c r="D312" s="1">
        <v>812.87979499999994</v>
      </c>
      <c r="E312" s="1" t="s">
        <v>8</v>
      </c>
      <c r="F312" s="29">
        <v>8603561</v>
      </c>
      <c r="G312" s="29">
        <v>0.95369999999999999</v>
      </c>
      <c r="H312" s="29" t="s">
        <v>9</v>
      </c>
      <c r="J312" s="13" t="s">
        <v>86</v>
      </c>
      <c r="Q312" s="12" t="s">
        <v>86</v>
      </c>
      <c r="R312" s="1"/>
    </row>
    <row r="313" spans="1:25" ht="14.25" x14ac:dyDescent="0.2">
      <c r="A313" s="1" t="s">
        <v>42</v>
      </c>
      <c r="B313" s="1" t="s">
        <v>44</v>
      </c>
      <c r="C313" s="1" t="s">
        <v>44</v>
      </c>
      <c r="D313" s="1">
        <v>646.84026700000004</v>
      </c>
      <c r="E313" s="1" t="s">
        <v>8</v>
      </c>
      <c r="F313" s="29">
        <v>60042120</v>
      </c>
      <c r="G313" s="29">
        <v>0.94799999999999995</v>
      </c>
      <c r="H313" s="29" t="s">
        <v>9</v>
      </c>
      <c r="J313" s="13" t="s">
        <v>86</v>
      </c>
      <c r="Q313" s="12" t="s">
        <v>86</v>
      </c>
      <c r="R313" s="1"/>
    </row>
    <row r="314" spans="1:25" ht="14.25" x14ac:dyDescent="0.2">
      <c r="A314" s="1" t="s">
        <v>42</v>
      </c>
      <c r="B314" s="1" t="s">
        <v>45</v>
      </c>
      <c r="C314" s="1" t="s">
        <v>45</v>
      </c>
      <c r="D314" s="1">
        <v>718.856449</v>
      </c>
      <c r="E314" s="1" t="s">
        <v>15</v>
      </c>
      <c r="F314" s="29">
        <v>23400932</v>
      </c>
      <c r="G314" s="29">
        <v>0.94699999999999995</v>
      </c>
      <c r="H314" s="29" t="s">
        <v>9</v>
      </c>
      <c r="I314" s="29">
        <v>101939356</v>
      </c>
      <c r="J314" s="13">
        <v>126739405.98798147</v>
      </c>
      <c r="Q314" s="12" t="s">
        <v>86</v>
      </c>
      <c r="R314" s="1"/>
    </row>
    <row r="315" spans="1:25" ht="14.25" x14ac:dyDescent="0.2">
      <c r="A315" s="1" t="s">
        <v>42</v>
      </c>
      <c r="B315" s="1" t="s">
        <v>43</v>
      </c>
      <c r="C315" s="1" t="s">
        <v>43</v>
      </c>
      <c r="D315" s="1">
        <v>812.87979499999994</v>
      </c>
      <c r="E315" s="1" t="s">
        <v>15</v>
      </c>
      <c r="F315" s="29">
        <v>5234928</v>
      </c>
      <c r="G315" s="29">
        <v>0.95569999999999999</v>
      </c>
      <c r="H315" s="29" t="s">
        <v>9</v>
      </c>
      <c r="J315" s="13" t="s">
        <v>86</v>
      </c>
      <c r="Q315" s="12" t="s">
        <v>86</v>
      </c>
      <c r="R315" s="1"/>
    </row>
    <row r="316" spans="1:25" ht="14.25" x14ac:dyDescent="0.2">
      <c r="A316" s="1" t="s">
        <v>42</v>
      </c>
      <c r="B316" s="1" t="s">
        <v>44</v>
      </c>
      <c r="C316" s="1" t="s">
        <v>44</v>
      </c>
      <c r="D316" s="1">
        <v>646.84026700000004</v>
      </c>
      <c r="E316" s="1" t="s">
        <v>15</v>
      </c>
      <c r="F316" s="29">
        <v>73303496</v>
      </c>
      <c r="G316" s="29">
        <v>0.95320000000000005</v>
      </c>
      <c r="H316" s="29" t="s">
        <v>9</v>
      </c>
      <c r="J316" s="13" t="s">
        <v>86</v>
      </c>
      <c r="Q316" s="12" t="s">
        <v>86</v>
      </c>
      <c r="R316" s="1"/>
    </row>
    <row r="317" spans="1:25" ht="14.25" x14ac:dyDescent="0.2">
      <c r="A317" s="1" t="s">
        <v>42</v>
      </c>
      <c r="B317" s="1" t="s">
        <v>45</v>
      </c>
      <c r="C317" s="1" t="s">
        <v>45</v>
      </c>
      <c r="D317" s="1">
        <v>718.856449</v>
      </c>
      <c r="E317" s="1" t="s">
        <v>19</v>
      </c>
      <c r="F317" s="29">
        <v>32586496</v>
      </c>
      <c r="G317" s="29">
        <v>0.94130000000000003</v>
      </c>
      <c r="H317" s="29" t="s">
        <v>9</v>
      </c>
      <c r="I317" s="29">
        <v>139107874</v>
      </c>
      <c r="J317" s="13">
        <v>121696496.68387736</v>
      </c>
      <c r="Q317" s="12" t="s">
        <v>86</v>
      </c>
      <c r="R317" s="1"/>
    </row>
    <row r="318" spans="1:25" ht="14.25" x14ac:dyDescent="0.2">
      <c r="A318" s="1" t="s">
        <v>42</v>
      </c>
      <c r="B318" s="1" t="s">
        <v>43</v>
      </c>
      <c r="C318" s="1" t="s">
        <v>43</v>
      </c>
      <c r="D318" s="1">
        <v>812.87979499999994</v>
      </c>
      <c r="E318" s="1" t="s">
        <v>19</v>
      </c>
      <c r="F318" s="29">
        <v>8572306</v>
      </c>
      <c r="G318" s="29">
        <v>0.94720000000000004</v>
      </c>
      <c r="H318" s="29" t="s">
        <v>9</v>
      </c>
      <c r="J318" s="13" t="s">
        <v>86</v>
      </c>
      <c r="Q318" s="12" t="s">
        <v>86</v>
      </c>
      <c r="R318" s="1"/>
    </row>
    <row r="319" spans="1:25" ht="14.25" x14ac:dyDescent="0.2">
      <c r="A319" s="1" t="s">
        <v>42</v>
      </c>
      <c r="B319" s="1" t="s">
        <v>44</v>
      </c>
      <c r="C319" s="1" t="s">
        <v>44</v>
      </c>
      <c r="D319" s="1">
        <v>646.84026700000004</v>
      </c>
      <c r="E319" s="1" t="s">
        <v>19</v>
      </c>
      <c r="F319" s="29">
        <v>97949072</v>
      </c>
      <c r="G319" s="29">
        <v>0.94650000000000001</v>
      </c>
      <c r="H319" s="29" t="s">
        <v>9</v>
      </c>
      <c r="J319" s="13" t="s">
        <v>86</v>
      </c>
      <c r="Q319" s="12" t="s">
        <v>86</v>
      </c>
      <c r="R319" s="1"/>
    </row>
    <row r="320" spans="1:25" ht="14.25" x14ac:dyDescent="0.2">
      <c r="A320" s="1" t="s">
        <v>42</v>
      </c>
      <c r="B320" s="1" t="s">
        <v>45</v>
      </c>
      <c r="C320" s="1" t="s">
        <v>45</v>
      </c>
      <c r="D320" s="1">
        <v>718.856449</v>
      </c>
      <c r="E320" s="1" t="s">
        <v>10</v>
      </c>
      <c r="F320" s="29">
        <v>41141504</v>
      </c>
      <c r="G320" s="29">
        <v>0.94330000000000003</v>
      </c>
      <c r="H320" s="29" t="s">
        <v>11</v>
      </c>
      <c r="I320" s="29">
        <v>128608032</v>
      </c>
      <c r="J320" s="13">
        <v>155187672.26827222</v>
      </c>
      <c r="K320" s="8">
        <v>171179631.97956839</v>
      </c>
      <c r="L320" s="8">
        <v>11308023.300196264</v>
      </c>
      <c r="Q320" s="12" t="s">
        <v>86</v>
      </c>
      <c r="R320" s="1"/>
    </row>
    <row r="321" spans="1:25" ht="14.25" x14ac:dyDescent="0.2">
      <c r="A321" s="1" t="s">
        <v>42</v>
      </c>
      <c r="B321" s="1" t="s">
        <v>43</v>
      </c>
      <c r="C321" s="1" t="s">
        <v>43</v>
      </c>
      <c r="D321" s="1">
        <v>812.87979499999994</v>
      </c>
      <c r="E321" s="1" t="s">
        <v>10</v>
      </c>
      <c r="F321" s="29">
        <v>11138160</v>
      </c>
      <c r="G321" s="29">
        <v>0.94650000000000001</v>
      </c>
      <c r="H321" s="29" t="s">
        <v>11</v>
      </c>
      <c r="J321" s="13" t="s">
        <v>86</v>
      </c>
      <c r="Q321" s="12" t="s">
        <v>86</v>
      </c>
      <c r="R321" s="1"/>
    </row>
    <row r="322" spans="1:25" ht="14.25" x14ac:dyDescent="0.2">
      <c r="A322" s="1" t="s">
        <v>42</v>
      </c>
      <c r="B322" s="1" t="s">
        <v>44</v>
      </c>
      <c r="C322" s="1" t="s">
        <v>44</v>
      </c>
      <c r="D322" s="1">
        <v>646.84026700000004</v>
      </c>
      <c r="E322" s="1" t="s">
        <v>10</v>
      </c>
      <c r="F322" s="29">
        <v>76328368</v>
      </c>
      <c r="G322" s="29">
        <v>0.94379999999999997</v>
      </c>
      <c r="H322" s="29" t="s">
        <v>11</v>
      </c>
      <c r="J322" s="13" t="s">
        <v>86</v>
      </c>
      <c r="Q322" s="12" t="s">
        <v>86</v>
      </c>
      <c r="R322" s="1"/>
    </row>
    <row r="323" spans="1:25" ht="14.25" x14ac:dyDescent="0.2">
      <c r="A323" s="1" t="s">
        <v>42</v>
      </c>
      <c r="B323" s="1" t="s">
        <v>45</v>
      </c>
      <c r="C323" s="1" t="s">
        <v>45</v>
      </c>
      <c r="D323" s="1">
        <v>718.856449</v>
      </c>
      <c r="E323" s="1" t="s">
        <v>16</v>
      </c>
      <c r="F323" s="29">
        <v>48456680</v>
      </c>
      <c r="G323" s="29">
        <v>0.94379999999999997</v>
      </c>
      <c r="H323" s="29" t="s">
        <v>11</v>
      </c>
      <c r="I323" s="29">
        <v>204693886</v>
      </c>
      <c r="J323" s="13">
        <v>179173402.56332865</v>
      </c>
      <c r="Q323" s="12" t="s">
        <v>86</v>
      </c>
      <c r="R323" s="1"/>
    </row>
    <row r="324" spans="1:25" ht="14.25" x14ac:dyDescent="0.2">
      <c r="A324" s="1" t="s">
        <v>42</v>
      </c>
      <c r="B324" s="1" t="s">
        <v>43</v>
      </c>
      <c r="C324" s="1" t="s">
        <v>43</v>
      </c>
      <c r="D324" s="1">
        <v>812.87979499999994</v>
      </c>
      <c r="E324" s="1" t="s">
        <v>16</v>
      </c>
      <c r="F324" s="29">
        <v>9405670</v>
      </c>
      <c r="G324" s="29">
        <v>0.9496</v>
      </c>
      <c r="H324" s="29" t="s">
        <v>11</v>
      </c>
      <c r="J324" s="13" t="s">
        <v>86</v>
      </c>
      <c r="Q324" s="12" t="s">
        <v>86</v>
      </c>
      <c r="R324" s="1"/>
    </row>
    <row r="325" spans="1:25" ht="14.25" x14ac:dyDescent="0.2">
      <c r="A325" s="1" t="s">
        <v>42</v>
      </c>
      <c r="B325" s="1" t="s">
        <v>44</v>
      </c>
      <c r="C325" s="1" t="s">
        <v>44</v>
      </c>
      <c r="D325" s="1">
        <v>646.84026700000004</v>
      </c>
      <c r="E325" s="1" t="s">
        <v>16</v>
      </c>
      <c r="F325" s="29">
        <v>146831536</v>
      </c>
      <c r="G325" s="29">
        <v>0.94740000000000002</v>
      </c>
      <c r="H325" s="29" t="s">
        <v>11</v>
      </c>
      <c r="J325" s="13" t="s">
        <v>86</v>
      </c>
      <c r="Q325" s="12" t="s">
        <v>86</v>
      </c>
      <c r="R325" s="1"/>
    </row>
    <row r="326" spans="1:25" ht="14.25" x14ac:dyDescent="0.2">
      <c r="A326" s="1" t="s">
        <v>42</v>
      </c>
      <c r="B326" s="1" t="s">
        <v>45</v>
      </c>
      <c r="C326" s="1" t="s">
        <v>45</v>
      </c>
      <c r="D326" s="1">
        <v>718.856449</v>
      </c>
      <c r="E326" s="1" t="s">
        <v>20</v>
      </c>
      <c r="F326" s="29">
        <v>42203104</v>
      </c>
      <c r="G326" s="29">
        <v>0.94440000000000002</v>
      </c>
      <c r="H326" s="29" t="s">
        <v>11</v>
      </c>
      <c r="I326" s="29">
        <v>174005608</v>
      </c>
      <c r="J326" s="13">
        <v>179177821.10710433</v>
      </c>
      <c r="Q326" s="12" t="s">
        <v>86</v>
      </c>
      <c r="R326" s="1"/>
    </row>
    <row r="327" spans="1:25" ht="14.25" x14ac:dyDescent="0.2">
      <c r="A327" s="1" t="s">
        <v>42</v>
      </c>
      <c r="B327" s="1" t="s">
        <v>43</v>
      </c>
      <c r="C327" s="1" t="s">
        <v>43</v>
      </c>
      <c r="D327" s="1">
        <v>812.87979499999994</v>
      </c>
      <c r="E327" s="1" t="s">
        <v>20</v>
      </c>
      <c r="F327" s="29">
        <v>6290528</v>
      </c>
      <c r="G327" s="29">
        <v>0.95189999999999997</v>
      </c>
      <c r="H327" s="29" t="s">
        <v>11</v>
      </c>
      <c r="J327" s="13" t="s">
        <v>86</v>
      </c>
      <c r="Q327" s="12" t="s">
        <v>86</v>
      </c>
      <c r="R327" s="1"/>
    </row>
    <row r="328" spans="1:25" ht="14.25" x14ac:dyDescent="0.2">
      <c r="A328" s="1" t="s">
        <v>42</v>
      </c>
      <c r="B328" s="1" t="s">
        <v>44</v>
      </c>
      <c r="C328" s="1" t="s">
        <v>44</v>
      </c>
      <c r="D328" s="1">
        <v>646.84026700000004</v>
      </c>
      <c r="E328" s="1" t="s">
        <v>20</v>
      </c>
      <c r="F328" s="29">
        <v>125511976</v>
      </c>
      <c r="G328" s="29">
        <v>0.94969999999999999</v>
      </c>
      <c r="H328" s="29" t="s">
        <v>11</v>
      </c>
      <c r="J328" s="13" t="s">
        <v>86</v>
      </c>
      <c r="Q328" s="12" t="s">
        <v>86</v>
      </c>
      <c r="R328" s="1"/>
    </row>
    <row r="329" spans="1:25" ht="14.25" x14ac:dyDescent="0.2">
      <c r="Q329" s="12"/>
      <c r="R329" s="1"/>
    </row>
    <row r="330" spans="1:25" ht="14.25" x14ac:dyDescent="0.2">
      <c r="Q330" s="12"/>
      <c r="R330" s="1"/>
    </row>
    <row r="331" spans="1:25" ht="18" x14ac:dyDescent="0.25">
      <c r="A331" s="44" t="s">
        <v>109</v>
      </c>
      <c r="J331" s="13" t="s">
        <v>86</v>
      </c>
      <c r="N331" s="56" t="s">
        <v>109</v>
      </c>
      <c r="O331" s="57"/>
      <c r="P331" s="57"/>
      <c r="Q331" s="58"/>
      <c r="S331"/>
      <c r="T331"/>
      <c r="V331" s="1" t="s">
        <v>78</v>
      </c>
      <c r="W331" s="1" t="s">
        <v>79</v>
      </c>
      <c r="X331" s="1" t="s">
        <v>80</v>
      </c>
      <c r="Y331" s="1" t="s">
        <v>81</v>
      </c>
    </row>
    <row r="332" spans="1:25" x14ac:dyDescent="0.25">
      <c r="A332" s="1" t="s">
        <v>60</v>
      </c>
      <c r="B332" s="1" t="s">
        <v>69</v>
      </c>
      <c r="C332" s="1" t="s">
        <v>69</v>
      </c>
      <c r="D332" s="1">
        <v>468.23269800000003</v>
      </c>
      <c r="E332" s="1" t="s">
        <v>12</v>
      </c>
      <c r="F332" s="29">
        <v>124972240</v>
      </c>
      <c r="G332" s="29">
        <v>0.96319999999999995</v>
      </c>
      <c r="H332" s="29" t="s">
        <v>13</v>
      </c>
      <c r="I332" s="29">
        <v>754742948</v>
      </c>
      <c r="J332" s="13">
        <v>623060476.28131759</v>
      </c>
      <c r="K332" s="8">
        <v>577127246.50501084</v>
      </c>
      <c r="L332" s="8">
        <v>45933229.776306778</v>
      </c>
      <c r="N332" s="14"/>
      <c r="O332" s="3"/>
      <c r="P332" s="3"/>
      <c r="Q332" s="15"/>
      <c r="R332" t="s">
        <v>78</v>
      </c>
      <c r="S332" s="46">
        <f>J332</f>
        <v>623060476.28131759</v>
      </c>
      <c r="T332"/>
      <c r="U332" s="3" t="s">
        <v>78</v>
      </c>
      <c r="V332" s="47"/>
      <c r="W332" s="47"/>
      <c r="X332" s="47"/>
      <c r="Y332" s="47"/>
    </row>
    <row r="333" spans="1:25" x14ac:dyDescent="0.25">
      <c r="A333" s="1" t="s">
        <v>60</v>
      </c>
      <c r="B333" s="1" t="s">
        <v>68</v>
      </c>
      <c r="C333" s="1" t="s">
        <v>68</v>
      </c>
      <c r="D333" s="1">
        <v>661.85879499999999</v>
      </c>
      <c r="E333" s="1" t="s">
        <v>12</v>
      </c>
      <c r="F333" s="29">
        <v>603935552</v>
      </c>
      <c r="G333" s="29">
        <v>0.97699999999999998</v>
      </c>
      <c r="H333" s="29" t="s">
        <v>13</v>
      </c>
      <c r="J333" s="13" t="s">
        <v>86</v>
      </c>
      <c r="N333" s="16" t="s">
        <v>115</v>
      </c>
      <c r="O333" s="17" t="s">
        <v>76</v>
      </c>
      <c r="P333" s="17" t="s">
        <v>77</v>
      </c>
      <c r="Q333" s="18" t="s">
        <v>91</v>
      </c>
      <c r="S333" s="46">
        <f>J335</f>
        <v>531194016.72870404</v>
      </c>
      <c r="T333"/>
      <c r="U333" s="3" t="s">
        <v>79</v>
      </c>
      <c r="V333" s="3">
        <v>0.59748193676006911</v>
      </c>
      <c r="W333" s="47"/>
      <c r="X333" s="47"/>
      <c r="Y333" s="47"/>
    </row>
    <row r="334" spans="1:25" x14ac:dyDescent="0.25">
      <c r="A334" s="1" t="s">
        <v>60</v>
      </c>
      <c r="B334" s="1" t="s">
        <v>67</v>
      </c>
      <c r="C334" s="1" t="s">
        <v>67</v>
      </c>
      <c r="D334" s="1">
        <v>953.13497800000005</v>
      </c>
      <c r="E334" s="1" t="s">
        <v>12</v>
      </c>
      <c r="F334" s="29">
        <v>25835156</v>
      </c>
      <c r="G334" s="29">
        <v>0.84019999999999995</v>
      </c>
      <c r="H334" s="29" t="s">
        <v>13</v>
      </c>
      <c r="J334" s="13" t="s">
        <v>86</v>
      </c>
      <c r="N334" s="16" t="s">
        <v>78</v>
      </c>
      <c r="O334" s="19">
        <v>577127246.50501084</v>
      </c>
      <c r="P334" s="19">
        <v>45933229.776306778</v>
      </c>
      <c r="Q334" s="20">
        <v>7.9589432061076621</v>
      </c>
      <c r="S334" s="46"/>
      <c r="T334"/>
      <c r="U334" s="3" t="s">
        <v>80</v>
      </c>
      <c r="V334" s="3">
        <v>0.46777486707965144</v>
      </c>
      <c r="W334" s="3">
        <v>0.77256858284254903</v>
      </c>
      <c r="X334" s="47"/>
      <c r="Y334" s="47"/>
    </row>
    <row r="335" spans="1:25" x14ac:dyDescent="0.25">
      <c r="A335" s="1" t="s">
        <v>60</v>
      </c>
      <c r="B335" s="1" t="s">
        <v>69</v>
      </c>
      <c r="C335" s="1" t="s">
        <v>69</v>
      </c>
      <c r="D335" s="1">
        <v>468.23269800000003</v>
      </c>
      <c r="E335" s="1" t="s">
        <v>17</v>
      </c>
      <c r="F335" s="29">
        <v>106399160</v>
      </c>
      <c r="G335" s="29">
        <v>0.96279999999999999</v>
      </c>
      <c r="H335" s="29" t="s">
        <v>13</v>
      </c>
      <c r="I335" s="29">
        <v>618840244</v>
      </c>
      <c r="J335" s="13">
        <v>531194016.72870404</v>
      </c>
      <c r="N335" s="16" t="s">
        <v>79</v>
      </c>
      <c r="O335" s="19">
        <v>541195978.63529968</v>
      </c>
      <c r="P335" s="19">
        <v>51820219.755653143</v>
      </c>
      <c r="Q335" s="20">
        <v>9.575130230332638</v>
      </c>
      <c r="S335" s="46"/>
      <c r="T335"/>
      <c r="U335" s="3" t="s">
        <v>81</v>
      </c>
      <c r="V335" s="3">
        <v>0.35399364149410451</v>
      </c>
      <c r="W335" s="3">
        <v>0.54202477505671554</v>
      </c>
      <c r="X335" s="3">
        <v>0.63043466625434874</v>
      </c>
      <c r="Y335" s="47"/>
    </row>
    <row r="336" spans="1:25" x14ac:dyDescent="0.25">
      <c r="A336" s="1" t="s">
        <v>60</v>
      </c>
      <c r="B336" s="1" t="s">
        <v>68</v>
      </c>
      <c r="C336" s="1" t="s">
        <v>68</v>
      </c>
      <c r="D336" s="1">
        <v>661.85879499999999</v>
      </c>
      <c r="E336" s="1" t="s">
        <v>17</v>
      </c>
      <c r="F336" s="29">
        <v>494898144</v>
      </c>
      <c r="G336" s="29">
        <v>0.97729999999999995</v>
      </c>
      <c r="H336" s="29" t="s">
        <v>13</v>
      </c>
      <c r="J336" s="13" t="s">
        <v>86</v>
      </c>
      <c r="N336" s="16" t="s">
        <v>80</v>
      </c>
      <c r="O336" s="19">
        <v>528136579.96599299</v>
      </c>
      <c r="P336" s="19">
        <v>26983647.208376072</v>
      </c>
      <c r="Q336" s="20">
        <v>5.1092176213421086</v>
      </c>
      <c r="R336" s="48" t="s">
        <v>79</v>
      </c>
      <c r="S336" s="8">
        <f>J338</f>
        <v>576200060.73574567</v>
      </c>
      <c r="T336"/>
      <c r="U336" s="3"/>
      <c r="V336" s="3"/>
      <c r="W336" s="3"/>
      <c r="X336" s="3"/>
      <c r="Y336" s="3"/>
    </row>
    <row r="337" spans="1:25" x14ac:dyDescent="0.25">
      <c r="A337" s="1" t="s">
        <v>60</v>
      </c>
      <c r="B337" s="1" t="s">
        <v>67</v>
      </c>
      <c r="C337" s="1" t="s">
        <v>67</v>
      </c>
      <c r="D337" s="1">
        <v>953.13497800000005</v>
      </c>
      <c r="E337" s="1" t="s">
        <v>17</v>
      </c>
      <c r="F337" s="29">
        <v>17542940</v>
      </c>
      <c r="G337" s="29">
        <v>0.83840000000000003</v>
      </c>
      <c r="H337" s="29" t="s">
        <v>13</v>
      </c>
      <c r="J337" s="13" t="s">
        <v>86</v>
      </c>
      <c r="N337" s="21" t="s">
        <v>81</v>
      </c>
      <c r="O337" s="22">
        <v>510236902.1929391</v>
      </c>
      <c r="P337" s="22">
        <v>39871380.8116007</v>
      </c>
      <c r="Q337" s="23">
        <v>7.8142879592279835</v>
      </c>
      <c r="R337" s="48"/>
      <c r="S337" s="8">
        <f>J341</f>
        <v>579452689.72781396</v>
      </c>
      <c r="T337"/>
      <c r="V337" s="1" t="s">
        <v>78</v>
      </c>
      <c r="W337" s="1" t="s">
        <v>79</v>
      </c>
      <c r="X337" s="1" t="s">
        <v>80</v>
      </c>
      <c r="Y337" s="1" t="s">
        <v>81</v>
      </c>
    </row>
    <row r="338" spans="1:25" x14ac:dyDescent="0.25">
      <c r="A338" s="1" t="s">
        <v>60</v>
      </c>
      <c r="B338" s="1" t="s">
        <v>69</v>
      </c>
      <c r="C338" s="1" t="s">
        <v>69</v>
      </c>
      <c r="D338" s="1">
        <v>468.23269800000003</v>
      </c>
      <c r="E338" s="1" t="s">
        <v>6</v>
      </c>
      <c r="F338" s="29">
        <v>80125096</v>
      </c>
      <c r="G338" s="29">
        <v>0.96419999999999995</v>
      </c>
      <c r="H338" s="29" t="s">
        <v>7</v>
      </c>
      <c r="I338" s="29">
        <v>400113738</v>
      </c>
      <c r="J338" s="13">
        <v>576200060.73574567</v>
      </c>
      <c r="K338" s="8">
        <v>541195978.63529968</v>
      </c>
      <c r="L338" s="8">
        <v>51820219.755653143</v>
      </c>
      <c r="Q338" s="12" t="s">
        <v>86</v>
      </c>
      <c r="R338" s="48"/>
      <c r="S338" s="8">
        <f>J344</f>
        <v>467935185.44233948</v>
      </c>
      <c r="T338"/>
      <c r="U338" s="3" t="s">
        <v>78</v>
      </c>
      <c r="V338" s="49"/>
      <c r="W338" s="50"/>
      <c r="X338" s="50"/>
      <c r="Y338" s="50"/>
    </row>
    <row r="339" spans="1:25" x14ac:dyDescent="0.25">
      <c r="A339" s="1" t="s">
        <v>60</v>
      </c>
      <c r="B339" s="1" t="s">
        <v>68</v>
      </c>
      <c r="C339" s="1" t="s">
        <v>68</v>
      </c>
      <c r="D339" s="1">
        <v>661.85879499999999</v>
      </c>
      <c r="E339" s="1" t="s">
        <v>6</v>
      </c>
      <c r="F339" s="29">
        <v>307316288</v>
      </c>
      <c r="G339" s="29">
        <v>0.97809999999999997</v>
      </c>
      <c r="H339" s="29" t="s">
        <v>7</v>
      </c>
      <c r="J339" s="13" t="s">
        <v>86</v>
      </c>
      <c r="Q339" s="12" t="s">
        <v>86</v>
      </c>
      <c r="R339" s="48"/>
      <c r="S339" s="8"/>
      <c r="T339"/>
      <c r="U339" s="3" t="s">
        <v>79</v>
      </c>
      <c r="V339" s="48" t="s">
        <v>117</v>
      </c>
      <c r="W339" s="49"/>
      <c r="X339" s="49"/>
      <c r="Y339" s="49"/>
    </row>
    <row r="340" spans="1:25" x14ac:dyDescent="0.25">
      <c r="A340" s="1" t="s">
        <v>60</v>
      </c>
      <c r="B340" s="1" t="s">
        <v>67</v>
      </c>
      <c r="C340" s="1" t="s">
        <v>67</v>
      </c>
      <c r="D340" s="1">
        <v>953.13497800000005</v>
      </c>
      <c r="E340" s="1" t="s">
        <v>6</v>
      </c>
      <c r="F340" s="29">
        <v>12672354</v>
      </c>
      <c r="G340" s="29">
        <v>0.83609999999999995</v>
      </c>
      <c r="H340" s="29" t="s">
        <v>7</v>
      </c>
      <c r="J340" s="13" t="s">
        <v>86</v>
      </c>
      <c r="Q340" s="12" t="s">
        <v>86</v>
      </c>
      <c r="R340" s="48" t="s">
        <v>80</v>
      </c>
      <c r="S340" s="8">
        <f>J347</f>
        <v>566069202.92963064</v>
      </c>
      <c r="T340"/>
      <c r="U340" s="3" t="s">
        <v>80</v>
      </c>
      <c r="V340" s="48" t="s">
        <v>117</v>
      </c>
      <c r="W340" s="48" t="s">
        <v>117</v>
      </c>
      <c r="X340" s="49"/>
      <c r="Y340" s="49"/>
    </row>
    <row r="341" spans="1:25" x14ac:dyDescent="0.25">
      <c r="A341" s="1" t="s">
        <v>60</v>
      </c>
      <c r="B341" s="1" t="s">
        <v>69</v>
      </c>
      <c r="C341" s="1" t="s">
        <v>69</v>
      </c>
      <c r="D341" s="1">
        <v>468.23269800000003</v>
      </c>
      <c r="E341" s="1" t="s">
        <v>14</v>
      </c>
      <c r="F341" s="29">
        <v>90178272</v>
      </c>
      <c r="G341" s="29">
        <v>0.96340000000000003</v>
      </c>
      <c r="H341" s="29" t="s">
        <v>7</v>
      </c>
      <c r="I341" s="29">
        <v>528318038</v>
      </c>
      <c r="J341" s="13">
        <v>579452689.72781396</v>
      </c>
      <c r="Q341" s="12" t="s">
        <v>86</v>
      </c>
      <c r="R341" s="48"/>
      <c r="S341" s="8">
        <f>J350</f>
        <v>505562927.1747005</v>
      </c>
      <c r="T341"/>
      <c r="U341" s="3" t="s">
        <v>81</v>
      </c>
      <c r="V341" s="48" t="s">
        <v>117</v>
      </c>
      <c r="W341" s="48" t="s">
        <v>117</v>
      </c>
      <c r="X341" s="48" t="s">
        <v>117</v>
      </c>
      <c r="Y341" s="51"/>
    </row>
    <row r="342" spans="1:25" x14ac:dyDescent="0.25">
      <c r="A342" s="1" t="s">
        <v>60</v>
      </c>
      <c r="B342" s="1" t="s">
        <v>68</v>
      </c>
      <c r="C342" s="1" t="s">
        <v>68</v>
      </c>
      <c r="D342" s="1">
        <v>661.85879499999999</v>
      </c>
      <c r="E342" s="1" t="s">
        <v>14</v>
      </c>
      <c r="F342" s="29">
        <v>419396928</v>
      </c>
      <c r="G342" s="29">
        <v>0.97689999999999999</v>
      </c>
      <c r="H342" s="29" t="s">
        <v>7</v>
      </c>
      <c r="J342" s="13" t="s">
        <v>86</v>
      </c>
      <c r="Q342" s="12" t="s">
        <v>86</v>
      </c>
      <c r="R342" s="48"/>
      <c r="S342" s="8">
        <f>J353</f>
        <v>512777609.79364783</v>
      </c>
      <c r="T342"/>
      <c r="U342" s="52"/>
      <c r="V342" s="52"/>
      <c r="W342" s="52"/>
      <c r="X342" s="52"/>
      <c r="Y342" s="52"/>
    </row>
    <row r="343" spans="1:25" x14ac:dyDescent="0.25">
      <c r="A343" s="1" t="s">
        <v>60</v>
      </c>
      <c r="B343" s="1" t="s">
        <v>67</v>
      </c>
      <c r="C343" s="1" t="s">
        <v>67</v>
      </c>
      <c r="D343" s="1">
        <v>953.13497800000005</v>
      </c>
      <c r="E343" s="1" t="s">
        <v>14</v>
      </c>
      <c r="F343" s="29">
        <v>18742838</v>
      </c>
      <c r="G343" s="29">
        <v>0.83169999999999999</v>
      </c>
      <c r="H343" s="29" t="s">
        <v>7</v>
      </c>
      <c r="J343" s="13" t="s">
        <v>86</v>
      </c>
      <c r="Q343" s="12" t="s">
        <v>86</v>
      </c>
      <c r="R343" s="48"/>
      <c r="S343" s="8"/>
      <c r="T343"/>
      <c r="U343" s="52"/>
      <c r="V343" s="52"/>
      <c r="W343" s="52"/>
      <c r="X343" s="52"/>
      <c r="Y343" s="52"/>
    </row>
    <row r="344" spans="1:25" x14ac:dyDescent="0.25">
      <c r="A344" s="1" t="s">
        <v>60</v>
      </c>
      <c r="B344" s="1" t="s">
        <v>69</v>
      </c>
      <c r="C344" s="1" t="s">
        <v>69</v>
      </c>
      <c r="D344" s="1">
        <v>468.23269800000003</v>
      </c>
      <c r="E344" s="1" t="s">
        <v>18</v>
      </c>
      <c r="F344" s="29">
        <v>83735944</v>
      </c>
      <c r="G344" s="29">
        <v>0.96509999999999996</v>
      </c>
      <c r="H344" s="29" t="s">
        <v>7</v>
      </c>
      <c r="I344" s="29">
        <v>529507442</v>
      </c>
      <c r="J344" s="13">
        <v>467935185.44233948</v>
      </c>
      <c r="Q344" s="12" t="s">
        <v>86</v>
      </c>
      <c r="R344" s="48" t="s">
        <v>81</v>
      </c>
      <c r="S344" s="8">
        <f>J356</f>
        <v>566021797.3978405</v>
      </c>
      <c r="T344"/>
      <c r="U344" s="52"/>
      <c r="V344" s="52"/>
      <c r="W344" s="52"/>
      <c r="X344" s="52"/>
      <c r="Y344" s="52"/>
    </row>
    <row r="345" spans="1:25" x14ac:dyDescent="0.25">
      <c r="A345" s="1" t="s">
        <v>60</v>
      </c>
      <c r="B345" s="1" t="s">
        <v>68</v>
      </c>
      <c r="C345" s="1" t="s">
        <v>68</v>
      </c>
      <c r="D345" s="1">
        <v>661.85879499999999</v>
      </c>
      <c r="E345" s="1" t="s">
        <v>18</v>
      </c>
      <c r="F345" s="29">
        <v>427399040</v>
      </c>
      <c r="G345" s="29">
        <v>0.9768</v>
      </c>
      <c r="H345" s="29" t="s">
        <v>7</v>
      </c>
      <c r="J345" s="13" t="s">
        <v>86</v>
      </c>
      <c r="Q345" s="12" t="s">
        <v>86</v>
      </c>
      <c r="R345" s="48"/>
      <c r="S345" s="8">
        <f>J359</f>
        <v>475229357.12319022</v>
      </c>
      <c r="T345"/>
      <c r="U345" s="52"/>
      <c r="V345" s="52"/>
      <c r="W345" s="52"/>
      <c r="X345" s="52"/>
      <c r="Y345" s="52"/>
    </row>
    <row r="346" spans="1:25" x14ac:dyDescent="0.25">
      <c r="A346" s="1" t="s">
        <v>60</v>
      </c>
      <c r="B346" s="1" t="s">
        <v>67</v>
      </c>
      <c r="C346" s="1" t="s">
        <v>67</v>
      </c>
      <c r="D346" s="1">
        <v>953.13497800000005</v>
      </c>
      <c r="E346" s="1" t="s">
        <v>18</v>
      </c>
      <c r="F346" s="29">
        <v>18372458</v>
      </c>
      <c r="G346" s="29">
        <v>0.83599999999999997</v>
      </c>
      <c r="H346" s="29" t="s">
        <v>7</v>
      </c>
      <c r="J346" s="13" t="s">
        <v>86</v>
      </c>
      <c r="Q346" s="12" t="s">
        <v>86</v>
      </c>
      <c r="R346" s="48"/>
      <c r="S346" s="8">
        <f>J362</f>
        <v>489459552.05778682</v>
      </c>
      <c r="T346"/>
      <c r="U346" s="52"/>
      <c r="V346" s="52"/>
      <c r="W346" s="52"/>
      <c r="X346" s="52"/>
      <c r="Y346" s="52"/>
    </row>
    <row r="347" spans="1:25" ht="14.25" x14ac:dyDescent="0.2">
      <c r="A347" s="1" t="s">
        <v>60</v>
      </c>
      <c r="B347" s="1" t="s">
        <v>69</v>
      </c>
      <c r="C347" s="1" t="s">
        <v>69</v>
      </c>
      <c r="D347" s="1">
        <v>468.23269800000003</v>
      </c>
      <c r="E347" s="1" t="s">
        <v>8</v>
      </c>
      <c r="F347" s="29">
        <v>97782952</v>
      </c>
      <c r="G347" s="29">
        <v>0.96489999999999998</v>
      </c>
      <c r="H347" s="29" t="s">
        <v>9</v>
      </c>
      <c r="I347" s="29">
        <v>563933926</v>
      </c>
      <c r="J347" s="13">
        <v>566069202.92963064</v>
      </c>
      <c r="K347" s="8">
        <v>528136579.96599299</v>
      </c>
      <c r="L347" s="8">
        <v>26983647.208376072</v>
      </c>
      <c r="Q347" s="12" t="s">
        <v>86</v>
      </c>
      <c r="R347" s="1"/>
    </row>
    <row r="348" spans="1:25" ht="14.25" x14ac:dyDescent="0.2">
      <c r="A348" s="1" t="s">
        <v>60</v>
      </c>
      <c r="B348" s="1" t="s">
        <v>68</v>
      </c>
      <c r="C348" s="1" t="s">
        <v>68</v>
      </c>
      <c r="D348" s="1">
        <v>661.85879499999999</v>
      </c>
      <c r="E348" s="1" t="s">
        <v>8</v>
      </c>
      <c r="F348" s="29">
        <v>448989152</v>
      </c>
      <c r="G348" s="29">
        <v>0.97799999999999998</v>
      </c>
      <c r="H348" s="29" t="s">
        <v>9</v>
      </c>
      <c r="J348" s="13" t="s">
        <v>86</v>
      </c>
      <c r="Q348" s="12" t="s">
        <v>86</v>
      </c>
      <c r="R348" s="1"/>
    </row>
    <row r="349" spans="1:25" ht="14.25" x14ac:dyDescent="0.2">
      <c r="A349" s="1" t="s">
        <v>60</v>
      </c>
      <c r="B349" s="1" t="s">
        <v>67</v>
      </c>
      <c r="C349" s="1" t="s">
        <v>67</v>
      </c>
      <c r="D349" s="1">
        <v>953.13497800000005</v>
      </c>
      <c r="E349" s="1" t="s">
        <v>8</v>
      </c>
      <c r="F349" s="29">
        <v>17161822</v>
      </c>
      <c r="G349" s="29">
        <v>0.83850000000000002</v>
      </c>
      <c r="H349" s="29" t="s">
        <v>9</v>
      </c>
      <c r="J349" s="13" t="s">
        <v>86</v>
      </c>
      <c r="Q349" s="12" t="s">
        <v>86</v>
      </c>
      <c r="R349" s="1"/>
    </row>
    <row r="350" spans="1:25" ht="14.25" x14ac:dyDescent="0.2">
      <c r="A350" s="1" t="s">
        <v>60</v>
      </c>
      <c r="B350" s="1" t="s">
        <v>69</v>
      </c>
      <c r="C350" s="1" t="s">
        <v>69</v>
      </c>
      <c r="D350" s="1">
        <v>468.23269800000003</v>
      </c>
      <c r="E350" s="1" t="s">
        <v>15</v>
      </c>
      <c r="F350" s="29">
        <v>83541616</v>
      </c>
      <c r="G350" s="29">
        <v>0.96489999999999998</v>
      </c>
      <c r="H350" s="29" t="s">
        <v>9</v>
      </c>
      <c r="I350" s="29">
        <v>406635638</v>
      </c>
      <c r="J350" s="13">
        <v>505562927.1747005</v>
      </c>
      <c r="Q350" s="12" t="s">
        <v>86</v>
      </c>
      <c r="R350" s="1"/>
    </row>
    <row r="351" spans="1:25" ht="14.25" x14ac:dyDescent="0.2">
      <c r="A351" s="1" t="s">
        <v>60</v>
      </c>
      <c r="B351" s="1" t="s">
        <v>68</v>
      </c>
      <c r="C351" s="1" t="s">
        <v>68</v>
      </c>
      <c r="D351" s="1">
        <v>661.85879499999999</v>
      </c>
      <c r="E351" s="1" t="s">
        <v>15</v>
      </c>
      <c r="F351" s="29">
        <v>313979744</v>
      </c>
      <c r="G351" s="29">
        <v>0.97689999999999999</v>
      </c>
      <c r="H351" s="29" t="s">
        <v>9</v>
      </c>
      <c r="J351" s="13" t="s">
        <v>86</v>
      </c>
      <c r="Q351" s="12" t="s">
        <v>86</v>
      </c>
      <c r="R351" s="1"/>
    </row>
    <row r="352" spans="1:25" ht="14.25" x14ac:dyDescent="0.2">
      <c r="A352" s="1" t="s">
        <v>60</v>
      </c>
      <c r="B352" s="1" t="s">
        <v>67</v>
      </c>
      <c r="C352" s="1" t="s">
        <v>67</v>
      </c>
      <c r="D352" s="1">
        <v>953.13497800000005</v>
      </c>
      <c r="E352" s="1" t="s">
        <v>15</v>
      </c>
      <c r="F352" s="29">
        <v>9114278</v>
      </c>
      <c r="G352" s="29">
        <v>0.83620000000000005</v>
      </c>
      <c r="H352" s="29" t="s">
        <v>9</v>
      </c>
      <c r="J352" s="13" t="s">
        <v>86</v>
      </c>
      <c r="Q352" s="12" t="s">
        <v>86</v>
      </c>
      <c r="R352" s="1"/>
    </row>
    <row r="353" spans="1:25" ht="14.25" x14ac:dyDescent="0.2">
      <c r="A353" s="1" t="s">
        <v>60</v>
      </c>
      <c r="B353" s="1" t="s">
        <v>69</v>
      </c>
      <c r="C353" s="1" t="s">
        <v>69</v>
      </c>
      <c r="D353" s="1">
        <v>468.23269800000003</v>
      </c>
      <c r="E353" s="1" t="s">
        <v>19</v>
      </c>
      <c r="F353" s="29">
        <v>99151328</v>
      </c>
      <c r="G353" s="29">
        <v>0.9647</v>
      </c>
      <c r="H353" s="29" t="s">
        <v>9</v>
      </c>
      <c r="I353" s="29">
        <v>586141796</v>
      </c>
      <c r="J353" s="13">
        <v>512777609.79364783</v>
      </c>
      <c r="Q353" s="12" t="s">
        <v>86</v>
      </c>
      <c r="R353" s="1"/>
    </row>
    <row r="354" spans="1:25" ht="14.25" x14ac:dyDescent="0.2">
      <c r="A354" s="1" t="s">
        <v>60</v>
      </c>
      <c r="B354" s="1" t="s">
        <v>68</v>
      </c>
      <c r="C354" s="1" t="s">
        <v>68</v>
      </c>
      <c r="D354" s="1">
        <v>661.85879499999999</v>
      </c>
      <c r="E354" s="1" t="s">
        <v>19</v>
      </c>
      <c r="F354" s="29">
        <v>466009152</v>
      </c>
      <c r="G354" s="29">
        <v>0.9748</v>
      </c>
      <c r="H354" s="29" t="s">
        <v>9</v>
      </c>
      <c r="J354" s="13" t="s">
        <v>86</v>
      </c>
      <c r="Q354" s="12" t="s">
        <v>86</v>
      </c>
      <c r="R354" s="1"/>
    </row>
    <row r="355" spans="1:25" ht="14.25" x14ac:dyDescent="0.2">
      <c r="A355" s="1" t="s">
        <v>60</v>
      </c>
      <c r="B355" s="1" t="s">
        <v>67</v>
      </c>
      <c r="C355" s="1" t="s">
        <v>67</v>
      </c>
      <c r="D355" s="1">
        <v>953.13497800000005</v>
      </c>
      <c r="E355" s="1" t="s">
        <v>19</v>
      </c>
      <c r="F355" s="29">
        <v>20981316</v>
      </c>
      <c r="G355" s="29">
        <v>0.83989999999999998</v>
      </c>
      <c r="H355" s="29" t="s">
        <v>9</v>
      </c>
      <c r="J355" s="13" t="s">
        <v>86</v>
      </c>
      <c r="Q355" s="12" t="s">
        <v>86</v>
      </c>
      <c r="R355" s="1"/>
    </row>
    <row r="356" spans="1:25" ht="14.25" x14ac:dyDescent="0.2">
      <c r="A356" s="1" t="s">
        <v>60</v>
      </c>
      <c r="B356" s="1" t="s">
        <v>69</v>
      </c>
      <c r="C356" s="1" t="s">
        <v>69</v>
      </c>
      <c r="D356" s="1">
        <v>468.23269800000003</v>
      </c>
      <c r="E356" s="1" t="s">
        <v>10</v>
      </c>
      <c r="F356" s="29">
        <v>77544832</v>
      </c>
      <c r="G356" s="29">
        <v>0.96140000000000003</v>
      </c>
      <c r="H356" s="29" t="s">
        <v>11</v>
      </c>
      <c r="I356" s="29">
        <v>469076882</v>
      </c>
      <c r="J356" s="13">
        <v>566021797.3978405</v>
      </c>
      <c r="K356" s="8">
        <v>510236902.1929391</v>
      </c>
      <c r="L356" s="8">
        <v>39871380.8116007</v>
      </c>
      <c r="Q356" s="12" t="s">
        <v>86</v>
      </c>
      <c r="R356" s="1"/>
    </row>
    <row r="357" spans="1:25" ht="14.25" x14ac:dyDescent="0.2">
      <c r="A357" s="1" t="s">
        <v>60</v>
      </c>
      <c r="B357" s="1" t="s">
        <v>68</v>
      </c>
      <c r="C357" s="1" t="s">
        <v>68</v>
      </c>
      <c r="D357" s="1">
        <v>661.85879499999999</v>
      </c>
      <c r="E357" s="1" t="s">
        <v>10</v>
      </c>
      <c r="F357" s="29">
        <v>374690304</v>
      </c>
      <c r="G357" s="29">
        <v>0.97960000000000003</v>
      </c>
      <c r="H357" s="29" t="s">
        <v>11</v>
      </c>
      <c r="J357" s="13" t="s">
        <v>86</v>
      </c>
      <c r="Q357" s="12" t="s">
        <v>86</v>
      </c>
      <c r="R357" s="1"/>
    </row>
    <row r="358" spans="1:25" ht="14.25" x14ac:dyDescent="0.2">
      <c r="A358" s="1" t="s">
        <v>60</v>
      </c>
      <c r="B358" s="1" t="s">
        <v>67</v>
      </c>
      <c r="C358" s="1" t="s">
        <v>67</v>
      </c>
      <c r="D358" s="1">
        <v>953.13497800000005</v>
      </c>
      <c r="E358" s="1" t="s">
        <v>10</v>
      </c>
      <c r="F358" s="29">
        <v>16841746</v>
      </c>
      <c r="G358" s="29">
        <v>0.83399999999999996</v>
      </c>
      <c r="H358" s="29" t="s">
        <v>11</v>
      </c>
      <c r="J358" s="13" t="s">
        <v>86</v>
      </c>
      <c r="Q358" s="12" t="s">
        <v>86</v>
      </c>
      <c r="R358" s="1"/>
    </row>
    <row r="359" spans="1:25" ht="14.25" x14ac:dyDescent="0.2">
      <c r="A359" s="1" t="s">
        <v>60</v>
      </c>
      <c r="B359" s="1" t="s">
        <v>69</v>
      </c>
      <c r="C359" s="1" t="s">
        <v>69</v>
      </c>
      <c r="D359" s="1">
        <v>468.23269800000003</v>
      </c>
      <c r="E359" s="1" t="s">
        <v>16</v>
      </c>
      <c r="F359" s="29">
        <v>106529520</v>
      </c>
      <c r="G359" s="29">
        <v>0.95720000000000005</v>
      </c>
      <c r="H359" s="29" t="s">
        <v>11</v>
      </c>
      <c r="I359" s="29">
        <v>542918438</v>
      </c>
      <c r="J359" s="13">
        <v>475229357.12319022</v>
      </c>
      <c r="Q359" s="12" t="s">
        <v>86</v>
      </c>
      <c r="R359" s="1"/>
    </row>
    <row r="360" spans="1:25" ht="14.25" x14ac:dyDescent="0.2">
      <c r="A360" s="1" t="s">
        <v>60</v>
      </c>
      <c r="B360" s="1" t="s">
        <v>68</v>
      </c>
      <c r="C360" s="1" t="s">
        <v>68</v>
      </c>
      <c r="D360" s="1">
        <v>661.85879499999999</v>
      </c>
      <c r="E360" s="1" t="s">
        <v>16</v>
      </c>
      <c r="F360" s="29">
        <v>418689312</v>
      </c>
      <c r="G360" s="29">
        <v>0.97750000000000004</v>
      </c>
      <c r="H360" s="29" t="s">
        <v>11</v>
      </c>
      <c r="J360" s="13" t="s">
        <v>86</v>
      </c>
      <c r="Q360" s="12" t="s">
        <v>86</v>
      </c>
      <c r="R360" s="1"/>
    </row>
    <row r="361" spans="1:25" ht="14.25" x14ac:dyDescent="0.2">
      <c r="A361" s="1" t="s">
        <v>60</v>
      </c>
      <c r="B361" s="1" t="s">
        <v>67</v>
      </c>
      <c r="C361" s="1" t="s">
        <v>67</v>
      </c>
      <c r="D361" s="1">
        <v>953.13497800000005</v>
      </c>
      <c r="E361" s="1" t="s">
        <v>16</v>
      </c>
      <c r="F361" s="29">
        <v>17699606</v>
      </c>
      <c r="G361" s="29">
        <v>0.83779999999999999</v>
      </c>
      <c r="H361" s="29" t="s">
        <v>11</v>
      </c>
      <c r="J361" s="13" t="s">
        <v>86</v>
      </c>
      <c r="Q361" s="12" t="s">
        <v>86</v>
      </c>
      <c r="R361" s="1"/>
    </row>
    <row r="362" spans="1:25" ht="14.25" x14ac:dyDescent="0.2">
      <c r="A362" s="1" t="s">
        <v>60</v>
      </c>
      <c r="B362" s="1" t="s">
        <v>69</v>
      </c>
      <c r="C362" s="1" t="s">
        <v>69</v>
      </c>
      <c r="D362" s="1">
        <v>468.23269800000003</v>
      </c>
      <c r="E362" s="1" t="s">
        <v>20</v>
      </c>
      <c r="F362" s="29">
        <v>94469296</v>
      </c>
      <c r="G362" s="29">
        <v>0.9637</v>
      </c>
      <c r="H362" s="29" t="s">
        <v>11</v>
      </c>
      <c r="I362" s="29">
        <v>475330632</v>
      </c>
      <c r="J362" s="13">
        <v>489459552.05778682</v>
      </c>
      <c r="Q362" s="12" t="s">
        <v>86</v>
      </c>
      <c r="R362" s="1"/>
    </row>
    <row r="363" spans="1:25" ht="14.25" x14ac:dyDescent="0.2">
      <c r="A363" s="1" t="s">
        <v>60</v>
      </c>
      <c r="B363" s="1" t="s">
        <v>68</v>
      </c>
      <c r="C363" s="1" t="s">
        <v>68</v>
      </c>
      <c r="D363" s="1">
        <v>661.85879499999999</v>
      </c>
      <c r="E363" s="1" t="s">
        <v>20</v>
      </c>
      <c r="F363" s="29">
        <v>364754848</v>
      </c>
      <c r="G363" s="29">
        <v>0.98019999999999996</v>
      </c>
      <c r="H363" s="29" t="s">
        <v>11</v>
      </c>
      <c r="J363" s="13" t="s">
        <v>86</v>
      </c>
      <c r="Q363" s="12" t="s">
        <v>86</v>
      </c>
      <c r="R363" s="1"/>
    </row>
    <row r="364" spans="1:25" ht="14.25" x14ac:dyDescent="0.2">
      <c r="A364" s="1" t="s">
        <v>60</v>
      </c>
      <c r="B364" s="1" t="s">
        <v>67</v>
      </c>
      <c r="C364" s="1" t="s">
        <v>67</v>
      </c>
      <c r="D364" s="1">
        <v>953.13497800000005</v>
      </c>
      <c r="E364" s="1" t="s">
        <v>20</v>
      </c>
      <c r="F364" s="29">
        <v>16106488</v>
      </c>
      <c r="G364" s="29">
        <v>0.84199999999999997</v>
      </c>
      <c r="H364" s="29" t="s">
        <v>11</v>
      </c>
      <c r="J364" s="13" t="s">
        <v>86</v>
      </c>
      <c r="Q364" s="12" t="s">
        <v>86</v>
      </c>
      <c r="R364" s="1"/>
    </row>
    <row r="365" spans="1:25" ht="14.25" x14ac:dyDescent="0.2">
      <c r="A365" s="2"/>
      <c r="J365" s="13" t="s">
        <v>86</v>
      </c>
      <c r="Q365" s="12" t="s">
        <v>86</v>
      </c>
      <c r="R365" s="1"/>
    </row>
    <row r="366" spans="1:25" ht="14.25" x14ac:dyDescent="0.2">
      <c r="A366" s="2"/>
      <c r="Q366" s="12" t="s">
        <v>86</v>
      </c>
      <c r="R366" s="1"/>
    </row>
    <row r="367" spans="1:25" ht="14.25" x14ac:dyDescent="0.2">
      <c r="A367" s="2"/>
      <c r="Q367" s="12" t="s">
        <v>86</v>
      </c>
      <c r="R367" s="1"/>
    </row>
    <row r="368" spans="1:25" ht="18" x14ac:dyDescent="0.25">
      <c r="A368" s="44" t="s">
        <v>110</v>
      </c>
      <c r="N368" s="56" t="s">
        <v>110</v>
      </c>
      <c r="O368" s="57"/>
      <c r="P368" s="57"/>
      <c r="Q368" s="58"/>
      <c r="S368"/>
      <c r="T368"/>
      <c r="V368" s="1" t="s">
        <v>78</v>
      </c>
      <c r="W368" s="1" t="s">
        <v>79</v>
      </c>
      <c r="X368" s="1" t="s">
        <v>80</v>
      </c>
      <c r="Y368" s="1" t="s">
        <v>81</v>
      </c>
    </row>
    <row r="369" spans="1:25" x14ac:dyDescent="0.25">
      <c r="A369" s="45" t="s">
        <v>60</v>
      </c>
      <c r="B369" s="1" t="s">
        <v>61</v>
      </c>
      <c r="C369" s="1" t="s">
        <v>63</v>
      </c>
      <c r="D369" s="1">
        <v>526.74425699999995</v>
      </c>
      <c r="E369" s="1" t="s">
        <v>12</v>
      </c>
      <c r="F369" s="29">
        <v>2345290</v>
      </c>
      <c r="G369" s="29">
        <v>0.9214</v>
      </c>
      <c r="H369" s="29" t="s">
        <v>13</v>
      </c>
      <c r="I369" s="29">
        <v>9800495</v>
      </c>
      <c r="J369" s="13">
        <v>8090570.5693227248</v>
      </c>
      <c r="K369" s="8">
        <v>4771737.7088863291</v>
      </c>
      <c r="L369" s="8">
        <v>3318832.8604363953</v>
      </c>
      <c r="N369" s="16" t="s">
        <v>115</v>
      </c>
      <c r="O369" s="17" t="s">
        <v>76</v>
      </c>
      <c r="P369" s="17" t="s">
        <v>77</v>
      </c>
      <c r="Q369" s="18" t="s">
        <v>91</v>
      </c>
      <c r="R369" t="s">
        <v>78</v>
      </c>
      <c r="S369" s="46">
        <f>J369</f>
        <v>8090570.5693227248</v>
      </c>
      <c r="T369"/>
      <c r="U369" s="3" t="s">
        <v>78</v>
      </c>
      <c r="V369" s="47"/>
      <c r="W369" s="47"/>
      <c r="X369" s="47"/>
      <c r="Y369" s="47"/>
    </row>
    <row r="370" spans="1:25" x14ac:dyDescent="0.25">
      <c r="A370" s="45" t="s">
        <v>60</v>
      </c>
      <c r="B370" s="1" t="s">
        <v>64</v>
      </c>
      <c r="C370" s="1" t="s">
        <v>66</v>
      </c>
      <c r="D370" s="1">
        <v>590.79173900000001</v>
      </c>
      <c r="E370" s="1" t="s">
        <v>12</v>
      </c>
      <c r="F370" s="29">
        <v>7455205</v>
      </c>
      <c r="G370" s="29">
        <v>0.87990000000000002</v>
      </c>
      <c r="H370" s="29" t="s">
        <v>13</v>
      </c>
      <c r="J370" s="13" t="s">
        <v>86</v>
      </c>
      <c r="N370" s="16" t="s">
        <v>78</v>
      </c>
      <c r="O370" s="19">
        <v>4771737.7088863291</v>
      </c>
      <c r="P370" s="19">
        <v>3318832.8604363953</v>
      </c>
      <c r="Q370" s="20">
        <v>69.551871098358717</v>
      </c>
      <c r="S370" s="46">
        <f>J371</f>
        <v>1452904.8484499333</v>
      </c>
      <c r="T370"/>
      <c r="U370" s="3" t="s">
        <v>79</v>
      </c>
      <c r="V370" s="3">
        <v>0.66753108308951803</v>
      </c>
      <c r="W370" s="47"/>
      <c r="X370" s="47"/>
      <c r="Y370" s="47"/>
    </row>
    <row r="371" spans="1:25" x14ac:dyDescent="0.25">
      <c r="A371" s="45" t="s">
        <v>60</v>
      </c>
      <c r="B371" s="1" t="s">
        <v>61</v>
      </c>
      <c r="C371" s="1" t="s">
        <v>63</v>
      </c>
      <c r="D371" s="1">
        <v>526.74425699999995</v>
      </c>
      <c r="E371" s="1" t="s">
        <v>17</v>
      </c>
      <c r="F371" s="29">
        <v>422383</v>
      </c>
      <c r="G371" s="29">
        <v>0.93799999999999994</v>
      </c>
      <c r="H371" s="29" t="s">
        <v>13</v>
      </c>
      <c r="I371" s="29">
        <v>1692632</v>
      </c>
      <c r="J371" s="13">
        <v>1452904.8484499333</v>
      </c>
      <c r="N371" s="16" t="s">
        <v>79</v>
      </c>
      <c r="O371" s="19">
        <v>6937712.0491704429</v>
      </c>
      <c r="P371" s="19">
        <v>4231601.2793244794</v>
      </c>
      <c r="Q371" s="20">
        <v>60.994190149913486</v>
      </c>
      <c r="S371" s="46"/>
      <c r="T371"/>
      <c r="U371" s="3" t="s">
        <v>80</v>
      </c>
      <c r="V371" s="3">
        <v>0.13791077966854559</v>
      </c>
      <c r="W371" s="3">
        <v>0.17976098207932406</v>
      </c>
      <c r="X371" s="47"/>
      <c r="Y371" s="47"/>
    </row>
    <row r="372" spans="1:25" x14ac:dyDescent="0.25">
      <c r="A372" s="45" t="s">
        <v>60</v>
      </c>
      <c r="B372" s="1" t="s">
        <v>64</v>
      </c>
      <c r="C372" s="1" t="s">
        <v>66</v>
      </c>
      <c r="D372" s="1">
        <v>590.79173900000001</v>
      </c>
      <c r="E372" s="1" t="s">
        <v>17</v>
      </c>
      <c r="F372" s="29">
        <v>1270249</v>
      </c>
      <c r="G372" s="29">
        <v>0.8851</v>
      </c>
      <c r="H372" s="29" t="s">
        <v>13</v>
      </c>
      <c r="J372" s="13" t="s">
        <v>86</v>
      </c>
      <c r="N372" s="16" t="s">
        <v>80</v>
      </c>
      <c r="O372" s="19">
        <v>17228016.784146901</v>
      </c>
      <c r="P372" s="19">
        <v>7366856.055977094</v>
      </c>
      <c r="Q372" s="20">
        <v>42.760905960783731</v>
      </c>
      <c r="S372" s="46"/>
      <c r="T372"/>
      <c r="U372" s="3" t="s">
        <v>81</v>
      </c>
      <c r="V372" s="3">
        <v>0.75865207465033746</v>
      </c>
      <c r="W372" s="3">
        <v>0.83343681483187182</v>
      </c>
      <c r="X372" s="3">
        <v>0.1570970293833934</v>
      </c>
      <c r="Y372" s="47"/>
    </row>
    <row r="373" spans="1:25" x14ac:dyDescent="0.25">
      <c r="A373" s="45" t="s">
        <v>60</v>
      </c>
      <c r="B373" s="1" t="s">
        <v>61</v>
      </c>
      <c r="C373" s="1" t="s">
        <v>63</v>
      </c>
      <c r="D373" s="1">
        <v>526.74425699999995</v>
      </c>
      <c r="E373" s="1" t="s">
        <v>6</v>
      </c>
      <c r="F373" s="29">
        <v>2106391</v>
      </c>
      <c r="G373" s="29">
        <v>0.9204</v>
      </c>
      <c r="H373" s="29" t="s">
        <v>7</v>
      </c>
      <c r="I373" s="29">
        <v>6630310</v>
      </c>
      <c r="J373" s="13">
        <v>9548247.5652881023</v>
      </c>
      <c r="K373" s="8">
        <v>6937712.0491704429</v>
      </c>
      <c r="L373" s="8">
        <v>4231601.2793244794</v>
      </c>
      <c r="N373" s="21" t="s">
        <v>81</v>
      </c>
      <c r="O373" s="22">
        <v>6142748.8059235169</v>
      </c>
      <c r="P373" s="22">
        <v>2550020.5374033456</v>
      </c>
      <c r="Q373" s="23">
        <v>41.512694364847448</v>
      </c>
      <c r="R373" s="48" t="s">
        <v>79</v>
      </c>
      <c r="S373" s="8">
        <f>J373</f>
        <v>9548247.5652881023</v>
      </c>
      <c r="T373"/>
      <c r="U373" s="3"/>
      <c r="V373" s="3"/>
      <c r="W373" s="3"/>
      <c r="X373" s="3"/>
      <c r="Y373" s="3"/>
    </row>
    <row r="374" spans="1:25" x14ac:dyDescent="0.25">
      <c r="A374" s="45" t="s">
        <v>60</v>
      </c>
      <c r="B374" s="1" t="s">
        <v>64</v>
      </c>
      <c r="C374" s="1" t="s">
        <v>66</v>
      </c>
      <c r="D374" s="1">
        <v>590.79173900000001</v>
      </c>
      <c r="E374" s="1" t="s">
        <v>6</v>
      </c>
      <c r="F374" s="29">
        <v>4523919</v>
      </c>
      <c r="G374" s="29">
        <v>0.88200000000000001</v>
      </c>
      <c r="H374" s="29" t="s">
        <v>7</v>
      </c>
      <c r="J374" s="13" t="s">
        <v>86</v>
      </c>
      <c r="Q374" s="12" t="s">
        <v>86</v>
      </c>
      <c r="R374" s="48"/>
      <c r="S374" s="8">
        <f>J375</f>
        <v>10295973.24675101</v>
      </c>
      <c r="T374"/>
      <c r="V374" s="1" t="s">
        <v>78</v>
      </c>
      <c r="W374" s="1" t="s">
        <v>79</v>
      </c>
      <c r="X374" s="1" t="s">
        <v>80</v>
      </c>
      <c r="Y374" s="1" t="s">
        <v>81</v>
      </c>
    </row>
    <row r="375" spans="1:25" x14ac:dyDescent="0.25">
      <c r="A375" s="45" t="s">
        <v>60</v>
      </c>
      <c r="B375" s="1" t="s">
        <v>61</v>
      </c>
      <c r="C375" s="1" t="s">
        <v>63</v>
      </c>
      <c r="D375" s="1">
        <v>526.74425699999995</v>
      </c>
      <c r="E375" s="1" t="s">
        <v>14</v>
      </c>
      <c r="F375" s="29">
        <v>2259266</v>
      </c>
      <c r="G375" s="29">
        <v>0.91559999999999997</v>
      </c>
      <c r="H375" s="29" t="s">
        <v>7</v>
      </c>
      <c r="I375" s="29">
        <v>9387390</v>
      </c>
      <c r="J375" s="13">
        <v>10295973.24675101</v>
      </c>
      <c r="Q375" s="12" t="s">
        <v>86</v>
      </c>
      <c r="R375" s="48"/>
      <c r="S375" s="8">
        <f>J377</f>
        <v>968915.3354722152</v>
      </c>
      <c r="T375"/>
      <c r="U375" s="3" t="s">
        <v>78</v>
      </c>
      <c r="V375" s="49"/>
      <c r="W375" s="50"/>
      <c r="X375" s="50"/>
      <c r="Y375" s="50"/>
    </row>
    <row r="376" spans="1:25" x14ac:dyDescent="0.25">
      <c r="A376" s="45" t="s">
        <v>60</v>
      </c>
      <c r="B376" s="1" t="s">
        <v>64</v>
      </c>
      <c r="C376" s="1" t="s">
        <v>66</v>
      </c>
      <c r="D376" s="1">
        <v>590.79173900000001</v>
      </c>
      <c r="E376" s="1" t="s">
        <v>14</v>
      </c>
      <c r="F376" s="29">
        <v>7128124</v>
      </c>
      <c r="G376" s="29">
        <v>0.87790000000000001</v>
      </c>
      <c r="H376" s="29" t="s">
        <v>7</v>
      </c>
      <c r="J376" s="13" t="s">
        <v>86</v>
      </c>
      <c r="Q376" s="12" t="s">
        <v>86</v>
      </c>
      <c r="R376" s="48"/>
      <c r="S376" s="8"/>
      <c r="T376"/>
      <c r="U376" s="3" t="s">
        <v>79</v>
      </c>
      <c r="V376" s="48" t="s">
        <v>117</v>
      </c>
      <c r="W376" s="49"/>
      <c r="X376" s="49"/>
      <c r="Y376" s="49"/>
    </row>
    <row r="377" spans="1:25" x14ac:dyDescent="0.25">
      <c r="A377" s="45" t="s">
        <v>60</v>
      </c>
      <c r="B377" s="1" t="s">
        <v>61</v>
      </c>
      <c r="C377" s="1" t="s">
        <v>63</v>
      </c>
      <c r="D377" s="1">
        <v>526.74425699999995</v>
      </c>
      <c r="E377" s="1" t="s">
        <v>18</v>
      </c>
      <c r="F377" s="29">
        <v>278923</v>
      </c>
      <c r="G377" s="29">
        <v>0.94010000000000005</v>
      </c>
      <c r="H377" s="29" t="s">
        <v>7</v>
      </c>
      <c r="I377" s="29">
        <v>1096408</v>
      </c>
      <c r="J377" s="13">
        <v>968915.3354722152</v>
      </c>
      <c r="Q377" s="12" t="s">
        <v>86</v>
      </c>
      <c r="R377" s="48" t="s">
        <v>80</v>
      </c>
      <c r="S377" s="8">
        <f>J379</f>
        <v>10286106.354232751</v>
      </c>
      <c r="T377"/>
      <c r="U377" s="3" t="s">
        <v>80</v>
      </c>
      <c r="V377" s="48" t="s">
        <v>117</v>
      </c>
      <c r="W377" s="48" t="s">
        <v>117</v>
      </c>
      <c r="X377" s="49"/>
      <c r="Y377" s="49"/>
    </row>
    <row r="378" spans="1:25" x14ac:dyDescent="0.25">
      <c r="A378" s="45" t="s">
        <v>60</v>
      </c>
      <c r="B378" s="1" t="s">
        <v>64</v>
      </c>
      <c r="C378" s="1" t="s">
        <v>66</v>
      </c>
      <c r="D378" s="1">
        <v>590.79173900000001</v>
      </c>
      <c r="E378" s="1" t="s">
        <v>18</v>
      </c>
      <c r="F378" s="29">
        <v>817485</v>
      </c>
      <c r="G378" s="29">
        <v>0.88170000000000004</v>
      </c>
      <c r="H378" s="29" t="s">
        <v>7</v>
      </c>
      <c r="J378" s="13" t="s">
        <v>86</v>
      </c>
      <c r="Q378" s="12" t="s">
        <v>86</v>
      </c>
      <c r="R378" s="48"/>
      <c r="S378" s="8">
        <f>J381</f>
        <v>27426769.700545095</v>
      </c>
      <c r="T378"/>
      <c r="U378" s="3" t="s">
        <v>81</v>
      </c>
      <c r="V378" s="48" t="s">
        <v>117</v>
      </c>
      <c r="W378" s="48" t="s">
        <v>117</v>
      </c>
      <c r="X378" s="48" t="s">
        <v>117</v>
      </c>
      <c r="Y378" s="51"/>
    </row>
    <row r="379" spans="1:25" x14ac:dyDescent="0.25">
      <c r="A379" s="45" t="s">
        <v>60</v>
      </c>
      <c r="B379" s="1" t="s">
        <v>61</v>
      </c>
      <c r="C379" s="1" t="s">
        <v>63</v>
      </c>
      <c r="D379" s="1">
        <v>526.74425699999995</v>
      </c>
      <c r="E379" s="1" t="s">
        <v>8</v>
      </c>
      <c r="F379" s="29">
        <v>2876225</v>
      </c>
      <c r="G379" s="29">
        <v>0.91810000000000003</v>
      </c>
      <c r="H379" s="29" t="s">
        <v>9</v>
      </c>
      <c r="I379" s="29">
        <v>10247306</v>
      </c>
      <c r="J379" s="13">
        <v>10286106.354232751</v>
      </c>
      <c r="K379" s="8">
        <v>17228016.784146901</v>
      </c>
      <c r="L379" s="8">
        <v>7366856.055977094</v>
      </c>
      <c r="Q379" s="12" t="s">
        <v>86</v>
      </c>
      <c r="R379" s="48"/>
      <c r="S379" s="8">
        <f>J383</f>
        <v>13971174.297662852</v>
      </c>
      <c r="T379"/>
      <c r="U379" s="52"/>
      <c r="V379" s="52"/>
      <c r="W379" s="52"/>
      <c r="X379" s="52"/>
      <c r="Y379" s="52"/>
    </row>
    <row r="380" spans="1:25" x14ac:dyDescent="0.25">
      <c r="A380" s="45" t="s">
        <v>60</v>
      </c>
      <c r="B380" s="1" t="s">
        <v>64</v>
      </c>
      <c r="C380" s="1" t="s">
        <v>66</v>
      </c>
      <c r="D380" s="1">
        <v>590.79173900000001</v>
      </c>
      <c r="E380" s="1" t="s">
        <v>8</v>
      </c>
      <c r="F380" s="29">
        <v>7371081</v>
      </c>
      <c r="G380" s="29">
        <v>0.87970000000000004</v>
      </c>
      <c r="H380" s="29" t="s">
        <v>9</v>
      </c>
      <c r="J380" s="13" t="s">
        <v>86</v>
      </c>
      <c r="Q380" s="12" t="s">
        <v>86</v>
      </c>
      <c r="R380" s="48"/>
      <c r="S380" s="8"/>
      <c r="T380"/>
      <c r="U380" s="52"/>
      <c r="V380" s="52"/>
      <c r="W380" s="52"/>
      <c r="X380" s="52"/>
      <c r="Y380" s="52"/>
    </row>
    <row r="381" spans="1:25" x14ac:dyDescent="0.25">
      <c r="A381" s="45" t="s">
        <v>60</v>
      </c>
      <c r="B381" s="1" t="s">
        <v>61</v>
      </c>
      <c r="C381" s="1" t="s">
        <v>63</v>
      </c>
      <c r="D381" s="1">
        <v>526.74425699999995</v>
      </c>
      <c r="E381" s="1" t="s">
        <v>15</v>
      </c>
      <c r="F381" s="29">
        <v>6987745</v>
      </c>
      <c r="G381" s="29">
        <v>0.91100000000000003</v>
      </c>
      <c r="H381" s="29" t="s">
        <v>9</v>
      </c>
      <c r="I381" s="29">
        <v>22059968</v>
      </c>
      <c r="J381" s="13">
        <v>27426769.700545095</v>
      </c>
      <c r="Q381" s="12" t="s">
        <v>86</v>
      </c>
      <c r="R381" s="48" t="s">
        <v>81</v>
      </c>
      <c r="S381" s="8">
        <f>J385</f>
        <v>8981294.8503137846</v>
      </c>
      <c r="T381"/>
      <c r="U381" s="52"/>
      <c r="V381" s="52"/>
      <c r="W381" s="52"/>
      <c r="X381" s="52"/>
      <c r="Y381" s="52"/>
    </row>
    <row r="382" spans="1:25" x14ac:dyDescent="0.25">
      <c r="A382" s="45" t="s">
        <v>60</v>
      </c>
      <c r="B382" s="1" t="s">
        <v>64</v>
      </c>
      <c r="C382" s="1" t="s">
        <v>66</v>
      </c>
      <c r="D382" s="1">
        <v>590.79173900000001</v>
      </c>
      <c r="E382" s="1" t="s">
        <v>15</v>
      </c>
      <c r="F382" s="29">
        <v>15072223</v>
      </c>
      <c r="G382" s="29">
        <v>0.87909999999999999</v>
      </c>
      <c r="H382" s="29" t="s">
        <v>9</v>
      </c>
      <c r="J382" s="13" t="s">
        <v>86</v>
      </c>
      <c r="Q382" s="12" t="s">
        <v>86</v>
      </c>
      <c r="R382" s="48"/>
      <c r="S382" s="8">
        <f>J387</f>
        <v>6649845.264688761</v>
      </c>
      <c r="T382"/>
      <c r="U382" s="52"/>
      <c r="V382" s="52"/>
      <c r="W382" s="52"/>
      <c r="X382" s="52"/>
      <c r="Y382" s="52"/>
    </row>
    <row r="383" spans="1:25" x14ac:dyDescent="0.25">
      <c r="A383" s="45" t="s">
        <v>60</v>
      </c>
      <c r="B383" s="1" t="s">
        <v>61</v>
      </c>
      <c r="C383" s="1" t="s">
        <v>63</v>
      </c>
      <c r="D383" s="1">
        <v>526.74425699999995</v>
      </c>
      <c r="E383" s="1" t="s">
        <v>19</v>
      </c>
      <c r="F383" s="29">
        <v>5153790</v>
      </c>
      <c r="G383" s="29">
        <v>0.91080000000000005</v>
      </c>
      <c r="H383" s="29" t="s">
        <v>9</v>
      </c>
      <c r="I383" s="29">
        <v>15970060</v>
      </c>
      <c r="J383" s="13">
        <v>13971174.297662852</v>
      </c>
      <c r="Q383" s="12" t="s">
        <v>86</v>
      </c>
      <c r="R383" s="48"/>
      <c r="S383" s="8">
        <f>J389</f>
        <v>2797106.3027680027</v>
      </c>
      <c r="T383"/>
      <c r="U383" s="52"/>
      <c r="V383" s="52"/>
      <c r="W383" s="52"/>
      <c r="X383" s="52"/>
      <c r="Y383" s="52"/>
    </row>
    <row r="384" spans="1:25" ht="14.25" x14ac:dyDescent="0.2">
      <c r="A384" s="45" t="s">
        <v>60</v>
      </c>
      <c r="B384" s="1" t="s">
        <v>64</v>
      </c>
      <c r="C384" s="1" t="s">
        <v>66</v>
      </c>
      <c r="D384" s="1">
        <v>590.79173900000001</v>
      </c>
      <c r="E384" s="1" t="s">
        <v>19</v>
      </c>
      <c r="F384" s="29">
        <v>10816270</v>
      </c>
      <c r="G384" s="29">
        <v>0.87880000000000003</v>
      </c>
      <c r="H384" s="29" t="s">
        <v>9</v>
      </c>
      <c r="J384" s="13" t="s">
        <v>86</v>
      </c>
      <c r="Q384" s="12" t="s">
        <v>86</v>
      </c>
      <c r="R384" s="1"/>
    </row>
    <row r="385" spans="1:25" ht="14.25" x14ac:dyDescent="0.2">
      <c r="A385" s="45" t="s">
        <v>60</v>
      </c>
      <c r="B385" s="1" t="s">
        <v>61</v>
      </c>
      <c r="C385" s="1" t="s">
        <v>63</v>
      </c>
      <c r="D385" s="1">
        <v>526.74425699999995</v>
      </c>
      <c r="E385" s="1" t="s">
        <v>10</v>
      </c>
      <c r="F385" s="29">
        <v>2186147</v>
      </c>
      <c r="G385" s="29">
        <v>0.92159999999999997</v>
      </c>
      <c r="H385" s="29" t="s">
        <v>11</v>
      </c>
      <c r="I385" s="29">
        <v>7443031</v>
      </c>
      <c r="J385" s="13">
        <v>8981294.8503137846</v>
      </c>
      <c r="K385" s="8">
        <v>6142748.8059235169</v>
      </c>
      <c r="L385" s="8">
        <v>2550020.5374033456</v>
      </c>
      <c r="Q385" s="12" t="s">
        <v>86</v>
      </c>
      <c r="R385" s="1"/>
    </row>
    <row r="386" spans="1:25" ht="14.25" x14ac:dyDescent="0.2">
      <c r="A386" s="45" t="s">
        <v>60</v>
      </c>
      <c r="B386" s="1" t="s">
        <v>64</v>
      </c>
      <c r="C386" s="1" t="s">
        <v>66</v>
      </c>
      <c r="D386" s="1">
        <v>590.79173900000001</v>
      </c>
      <c r="E386" s="1" t="s">
        <v>10</v>
      </c>
      <c r="F386" s="29">
        <v>5256884</v>
      </c>
      <c r="G386" s="29">
        <v>0.88019999999999998</v>
      </c>
      <c r="H386" s="29" t="s">
        <v>11</v>
      </c>
      <c r="J386" s="13" t="s">
        <v>86</v>
      </c>
      <c r="Q386" s="12" t="s">
        <v>86</v>
      </c>
      <c r="R386" s="1"/>
    </row>
    <row r="387" spans="1:25" ht="14.25" x14ac:dyDescent="0.2">
      <c r="A387" s="45" t="s">
        <v>60</v>
      </c>
      <c r="B387" s="1" t="s">
        <v>61</v>
      </c>
      <c r="C387" s="1" t="s">
        <v>63</v>
      </c>
      <c r="D387" s="1">
        <v>526.74425699999995</v>
      </c>
      <c r="E387" s="1" t="s">
        <v>16</v>
      </c>
      <c r="F387" s="29">
        <v>1636072</v>
      </c>
      <c r="G387" s="29">
        <v>0.93369999999999997</v>
      </c>
      <c r="H387" s="29" t="s">
        <v>11</v>
      </c>
      <c r="I387" s="29">
        <v>7597013</v>
      </c>
      <c r="J387" s="13">
        <v>6649845.264688761</v>
      </c>
      <c r="Q387" s="12" t="s">
        <v>86</v>
      </c>
      <c r="R387" s="1"/>
    </row>
    <row r="388" spans="1:25" ht="14.25" x14ac:dyDescent="0.2">
      <c r="A388" s="45" t="s">
        <v>60</v>
      </c>
      <c r="B388" s="1" t="s">
        <v>64</v>
      </c>
      <c r="C388" s="1" t="s">
        <v>66</v>
      </c>
      <c r="D388" s="1">
        <v>590.79173900000001</v>
      </c>
      <c r="E388" s="1" t="s">
        <v>16</v>
      </c>
      <c r="F388" s="29">
        <v>5960941</v>
      </c>
      <c r="G388" s="29">
        <v>0.88039999999999996</v>
      </c>
      <c r="H388" s="29" t="s">
        <v>11</v>
      </c>
      <c r="J388" s="13" t="s">
        <v>86</v>
      </c>
      <c r="Q388" s="12" t="s">
        <v>86</v>
      </c>
      <c r="R388" s="1"/>
    </row>
    <row r="389" spans="1:25" ht="14.25" x14ac:dyDescent="0.2">
      <c r="A389" s="45" t="s">
        <v>60</v>
      </c>
      <c r="B389" s="1" t="s">
        <v>61</v>
      </c>
      <c r="C389" s="1" t="s">
        <v>63</v>
      </c>
      <c r="D389" s="1">
        <v>526.74425699999995</v>
      </c>
      <c r="E389" s="1" t="s">
        <v>20</v>
      </c>
      <c r="F389" s="29">
        <v>745426</v>
      </c>
      <c r="G389" s="29">
        <v>0.9385</v>
      </c>
      <c r="H389" s="29" t="s">
        <v>11</v>
      </c>
      <c r="I389" s="29">
        <v>2716364</v>
      </c>
      <c r="J389" s="13">
        <v>2797106.3027680027</v>
      </c>
      <c r="Q389" s="12" t="s">
        <v>86</v>
      </c>
      <c r="R389" s="1"/>
    </row>
    <row r="390" spans="1:25" ht="14.25" x14ac:dyDescent="0.2">
      <c r="A390" s="45" t="s">
        <v>60</v>
      </c>
      <c r="B390" s="1" t="s">
        <v>64</v>
      </c>
      <c r="C390" s="1" t="s">
        <v>66</v>
      </c>
      <c r="D390" s="1">
        <v>590.79173900000001</v>
      </c>
      <c r="E390" s="1" t="s">
        <v>20</v>
      </c>
      <c r="F390" s="29">
        <v>1970938</v>
      </c>
      <c r="G390" s="29">
        <v>0.88160000000000005</v>
      </c>
      <c r="H390" s="29" t="s">
        <v>11</v>
      </c>
      <c r="J390" s="13" t="s">
        <v>86</v>
      </c>
      <c r="Q390" s="12" t="s">
        <v>86</v>
      </c>
      <c r="R390" s="1"/>
    </row>
    <row r="391" spans="1:25" ht="14.25" x14ac:dyDescent="0.2">
      <c r="A391" s="2"/>
      <c r="Q391" s="12" t="s">
        <v>86</v>
      </c>
      <c r="R391" s="1"/>
    </row>
    <row r="392" spans="1:25" ht="14.25" x14ac:dyDescent="0.2">
      <c r="A392" s="2"/>
      <c r="Q392" s="12" t="s">
        <v>86</v>
      </c>
      <c r="R392" s="1"/>
    </row>
    <row r="393" spans="1:25" ht="14.25" x14ac:dyDescent="0.2">
      <c r="A393" s="2"/>
      <c r="Q393" s="12" t="s">
        <v>86</v>
      </c>
      <c r="R393" s="1"/>
    </row>
    <row r="394" spans="1:25" ht="18" x14ac:dyDescent="0.25">
      <c r="A394" s="44" t="s">
        <v>111</v>
      </c>
      <c r="N394" s="56" t="s">
        <v>111</v>
      </c>
      <c r="O394" s="57"/>
      <c r="P394" s="57"/>
      <c r="Q394" s="58"/>
      <c r="S394"/>
      <c r="T394"/>
      <c r="V394" s="1" t="s">
        <v>78</v>
      </c>
      <c r="W394" s="1" t="s">
        <v>79</v>
      </c>
      <c r="X394" s="1" t="s">
        <v>80</v>
      </c>
      <c r="Y394" s="1" t="s">
        <v>81</v>
      </c>
    </row>
    <row r="395" spans="1:25" x14ac:dyDescent="0.25">
      <c r="A395" s="45" t="s">
        <v>60</v>
      </c>
      <c r="B395" s="1" t="s">
        <v>61</v>
      </c>
      <c r="C395" s="1" t="s">
        <v>62</v>
      </c>
      <c r="D395" s="1">
        <v>526.74425699999995</v>
      </c>
      <c r="E395" s="1" t="s">
        <v>12</v>
      </c>
      <c r="F395" s="29">
        <v>3862196</v>
      </c>
      <c r="G395" s="29">
        <v>0.96150000000000002</v>
      </c>
      <c r="H395" s="29" t="s">
        <v>13</v>
      </c>
      <c r="I395" s="29">
        <v>3862196</v>
      </c>
      <c r="J395" s="13">
        <v>3188346.0264564138</v>
      </c>
      <c r="K395" s="8">
        <v>3044878.2880707923</v>
      </c>
      <c r="L395" s="8">
        <v>143467.73838562169</v>
      </c>
      <c r="N395" s="14"/>
      <c r="O395" s="3"/>
      <c r="P395" s="3"/>
      <c r="Q395" s="15"/>
      <c r="R395" t="s">
        <v>78</v>
      </c>
      <c r="S395" s="46">
        <f>J395</f>
        <v>3188346.0264564138</v>
      </c>
      <c r="T395"/>
      <c r="U395" s="3" t="s">
        <v>78</v>
      </c>
      <c r="V395" s="47"/>
      <c r="W395" s="47"/>
      <c r="X395" s="47"/>
      <c r="Y395" s="47"/>
    </row>
    <row r="396" spans="1:25" x14ac:dyDescent="0.25">
      <c r="A396" s="45" t="s">
        <v>60</v>
      </c>
      <c r="B396" s="1" t="s">
        <v>64</v>
      </c>
      <c r="C396" s="1" t="s">
        <v>65</v>
      </c>
      <c r="D396" s="1">
        <v>590.79173900000001</v>
      </c>
      <c r="E396" s="1" t="s">
        <v>12</v>
      </c>
      <c r="F396" s="29">
        <v>3806121</v>
      </c>
      <c r="G396" s="29">
        <v>0.93740000000000001</v>
      </c>
      <c r="H396" s="29" t="s">
        <v>13</v>
      </c>
      <c r="I396" s="29">
        <v>3806121</v>
      </c>
      <c r="J396" s="13" t="s">
        <v>86</v>
      </c>
      <c r="N396" s="53" t="s">
        <v>115</v>
      </c>
      <c r="O396" s="54" t="s">
        <v>76</v>
      </c>
      <c r="P396" s="54" t="s">
        <v>77</v>
      </c>
      <c r="Q396" s="18" t="s">
        <v>91</v>
      </c>
      <c r="S396" s="46">
        <f>J397</f>
        <v>2901410.5496851704</v>
      </c>
      <c r="T396"/>
      <c r="U396" s="3" t="s">
        <v>79</v>
      </c>
      <c r="V396" s="3">
        <v>5.9194521624342862E-2</v>
      </c>
      <c r="W396" s="47"/>
      <c r="X396" s="47"/>
      <c r="Y396" s="47"/>
    </row>
    <row r="397" spans="1:25" x14ac:dyDescent="0.25">
      <c r="A397" s="45" t="s">
        <v>60</v>
      </c>
      <c r="B397" s="1" t="s">
        <v>61</v>
      </c>
      <c r="C397" s="1" t="s">
        <v>62</v>
      </c>
      <c r="D397" s="1">
        <v>526.74425699999995</v>
      </c>
      <c r="E397" s="1" t="s">
        <v>17</v>
      </c>
      <c r="F397" s="29">
        <v>3380139</v>
      </c>
      <c r="G397" s="29">
        <v>0.96709999999999996</v>
      </c>
      <c r="H397" s="29" t="s">
        <v>13</v>
      </c>
      <c r="I397" s="29">
        <v>3380139</v>
      </c>
      <c r="J397" s="13">
        <v>2901410.5496851704</v>
      </c>
      <c r="N397" s="24" t="s">
        <v>78</v>
      </c>
      <c r="O397" s="19">
        <v>3044878.2880707923</v>
      </c>
      <c r="P397" s="19">
        <v>143467.73838562169</v>
      </c>
      <c r="Q397" s="20">
        <v>4.7117725180575798</v>
      </c>
      <c r="S397" s="46"/>
      <c r="T397"/>
      <c r="U397" s="3" t="s">
        <v>80</v>
      </c>
      <c r="V397" s="3">
        <v>0.62892455216259857</v>
      </c>
      <c r="W397" s="3">
        <v>0.11106884627865178</v>
      </c>
      <c r="X397" s="47"/>
      <c r="Y397" s="47"/>
    </row>
    <row r="398" spans="1:25" x14ac:dyDescent="0.25">
      <c r="A398" s="45" t="s">
        <v>60</v>
      </c>
      <c r="B398" s="1" t="s">
        <v>64</v>
      </c>
      <c r="C398" s="1" t="s">
        <v>65</v>
      </c>
      <c r="D398" s="1">
        <v>590.79173900000001</v>
      </c>
      <c r="E398" s="1" t="s">
        <v>17</v>
      </c>
      <c r="F398" s="29">
        <v>2492679</v>
      </c>
      <c r="G398" s="29">
        <v>0.95079999999999998</v>
      </c>
      <c r="H398" s="29" t="s">
        <v>13</v>
      </c>
      <c r="I398" s="29">
        <v>2492679</v>
      </c>
      <c r="J398" s="13" t="s">
        <v>86</v>
      </c>
      <c r="N398" s="24" t="s">
        <v>79</v>
      </c>
      <c r="O398" s="19">
        <v>2247884.460793037</v>
      </c>
      <c r="P398" s="19">
        <v>111421.39056460962</v>
      </c>
      <c r="Q398" s="20">
        <v>4.9567223097089688</v>
      </c>
      <c r="S398" s="46"/>
      <c r="T398"/>
      <c r="U398" s="3" t="s">
        <v>81</v>
      </c>
      <c r="V398" s="3">
        <v>5.1198147367167678E-2</v>
      </c>
      <c r="W398" s="3">
        <v>0.18524389231763996</v>
      </c>
      <c r="X398" s="3">
        <v>3.2218018370746421E-2</v>
      </c>
      <c r="Y398" s="47"/>
    </row>
    <row r="399" spans="1:25" x14ac:dyDescent="0.25">
      <c r="A399" s="45" t="s">
        <v>60</v>
      </c>
      <c r="B399" s="1" t="s">
        <v>61</v>
      </c>
      <c r="C399" s="1" t="s">
        <v>62</v>
      </c>
      <c r="D399" s="1">
        <v>526.74425699999995</v>
      </c>
      <c r="E399" s="1" t="s">
        <v>6</v>
      </c>
      <c r="F399" s="29">
        <v>1670143</v>
      </c>
      <c r="G399" s="29">
        <v>0.92469999999999997</v>
      </c>
      <c r="H399" s="29" t="s">
        <v>7</v>
      </c>
      <c r="I399" s="29">
        <v>1670143</v>
      </c>
      <c r="J399" s="13">
        <v>2405157.3506265874</v>
      </c>
      <c r="K399" s="8">
        <v>2247884.460793037</v>
      </c>
      <c r="L399" s="8">
        <v>111421.39056460962</v>
      </c>
      <c r="N399" s="24" t="s">
        <v>80</v>
      </c>
      <c r="O399" s="19">
        <v>3268775.61228017</v>
      </c>
      <c r="P399" s="19">
        <v>541410.60836167494</v>
      </c>
      <c r="Q399" s="20">
        <v>16.563101068415278</v>
      </c>
      <c r="R399" s="48" t="s">
        <v>79</v>
      </c>
      <c r="S399" s="8">
        <f>J399</f>
        <v>2405157.3506265874</v>
      </c>
      <c r="T399"/>
      <c r="U399" s="3"/>
      <c r="V399" s="3"/>
      <c r="W399" s="3"/>
      <c r="X399" s="3"/>
      <c r="Y399" s="3"/>
    </row>
    <row r="400" spans="1:25" x14ac:dyDescent="0.25">
      <c r="A400" s="45" t="s">
        <v>60</v>
      </c>
      <c r="B400" s="1" t="s">
        <v>64</v>
      </c>
      <c r="C400" s="1" t="s">
        <v>65</v>
      </c>
      <c r="D400" s="1">
        <v>590.79173900000001</v>
      </c>
      <c r="E400" s="1" t="s">
        <v>6</v>
      </c>
      <c r="F400" s="29">
        <v>885040</v>
      </c>
      <c r="G400" s="29">
        <v>0.8931</v>
      </c>
      <c r="H400" s="29" t="s">
        <v>7</v>
      </c>
      <c r="I400" s="29">
        <v>885040</v>
      </c>
      <c r="J400" s="13" t="s">
        <v>86</v>
      </c>
      <c r="N400" s="28" t="s">
        <v>81</v>
      </c>
      <c r="O400" s="22">
        <v>1408286.98817236</v>
      </c>
      <c r="P400" s="22">
        <v>605060.60736935178</v>
      </c>
      <c r="Q400" s="23">
        <v>42.964297224288387</v>
      </c>
      <c r="R400" s="48"/>
      <c r="S400" s="8">
        <f>J401</f>
        <v>2160820.7977362238</v>
      </c>
      <c r="T400"/>
      <c r="V400" s="1" t="s">
        <v>78</v>
      </c>
      <c r="W400" s="1" t="s">
        <v>79</v>
      </c>
      <c r="X400" s="1" t="s">
        <v>80</v>
      </c>
      <c r="Y400" s="1" t="s">
        <v>81</v>
      </c>
    </row>
    <row r="401" spans="1:25" x14ac:dyDescent="0.25">
      <c r="A401" s="45" t="s">
        <v>60</v>
      </c>
      <c r="B401" s="1" t="s">
        <v>61</v>
      </c>
      <c r="C401" s="1" t="s">
        <v>62</v>
      </c>
      <c r="D401" s="1">
        <v>526.74425699999995</v>
      </c>
      <c r="E401" s="1" t="s">
        <v>14</v>
      </c>
      <c r="F401" s="29">
        <v>1970136</v>
      </c>
      <c r="G401" s="29">
        <v>0.94169999999999998</v>
      </c>
      <c r="H401" s="29" t="s">
        <v>7</v>
      </c>
      <c r="I401" s="29">
        <v>1970136</v>
      </c>
      <c r="J401" s="13">
        <v>2160820.7977362238</v>
      </c>
      <c r="Q401" s="12" t="s">
        <v>86</v>
      </c>
      <c r="R401" s="48"/>
      <c r="S401" s="8">
        <f>J403</f>
        <v>2177675.2340162988</v>
      </c>
      <c r="T401"/>
      <c r="U401" s="3" t="s">
        <v>78</v>
      </c>
      <c r="V401" s="49"/>
      <c r="W401" s="50"/>
      <c r="X401" s="50"/>
      <c r="Y401" s="50"/>
    </row>
    <row r="402" spans="1:25" x14ac:dyDescent="0.25">
      <c r="A402" s="45" t="s">
        <v>60</v>
      </c>
      <c r="B402" s="1" t="s">
        <v>64</v>
      </c>
      <c r="C402" s="1" t="s">
        <v>65</v>
      </c>
      <c r="D402" s="1">
        <v>590.79173900000001</v>
      </c>
      <c r="E402" s="1" t="s">
        <v>14</v>
      </c>
      <c r="F402" s="29">
        <v>1512139</v>
      </c>
      <c r="G402" s="29">
        <v>0.94079999999999997</v>
      </c>
      <c r="H402" s="29" t="s">
        <v>7</v>
      </c>
      <c r="I402" s="29">
        <v>1512139</v>
      </c>
      <c r="J402" s="13" t="s">
        <v>86</v>
      </c>
      <c r="Q402" s="12" t="s">
        <v>86</v>
      </c>
      <c r="R402" s="48"/>
      <c r="S402" s="8"/>
      <c r="T402"/>
      <c r="U402" s="3" t="s">
        <v>79</v>
      </c>
      <c r="V402" s="48" t="s">
        <v>117</v>
      </c>
      <c r="W402" s="49"/>
      <c r="X402" s="49"/>
      <c r="Y402" s="49"/>
    </row>
    <row r="403" spans="1:25" x14ac:dyDescent="0.25">
      <c r="A403" s="45" t="s">
        <v>60</v>
      </c>
      <c r="B403" s="1" t="s">
        <v>61</v>
      </c>
      <c r="C403" s="1" t="s">
        <v>62</v>
      </c>
      <c r="D403" s="1">
        <v>526.74425699999995</v>
      </c>
      <c r="E403" s="1" t="s">
        <v>18</v>
      </c>
      <c r="F403" s="29">
        <v>2464220</v>
      </c>
      <c r="G403" s="29">
        <v>0.95660000000000001</v>
      </c>
      <c r="H403" s="29" t="s">
        <v>7</v>
      </c>
      <c r="I403" s="29">
        <v>2464220</v>
      </c>
      <c r="J403" s="13">
        <v>2177675.2340162988</v>
      </c>
      <c r="Q403" s="12" t="s">
        <v>86</v>
      </c>
      <c r="R403" s="48" t="s">
        <v>80</v>
      </c>
      <c r="S403" s="8">
        <f>J405</f>
        <v>3642877.3445405876</v>
      </c>
      <c r="T403"/>
      <c r="U403" s="3" t="s">
        <v>80</v>
      </c>
      <c r="V403" s="48" t="s">
        <v>117</v>
      </c>
      <c r="W403" s="48" t="s">
        <v>117</v>
      </c>
      <c r="X403" s="49"/>
      <c r="Y403" s="49"/>
    </row>
    <row r="404" spans="1:25" x14ac:dyDescent="0.25">
      <c r="A404" s="45" t="s">
        <v>60</v>
      </c>
      <c r="B404" s="1" t="s">
        <v>64</v>
      </c>
      <c r="C404" s="1" t="s">
        <v>65</v>
      </c>
      <c r="D404" s="1">
        <v>590.79173900000001</v>
      </c>
      <c r="E404" s="1" t="s">
        <v>18</v>
      </c>
      <c r="F404" s="29">
        <v>1456926</v>
      </c>
      <c r="G404" s="29">
        <v>0.93630000000000002</v>
      </c>
      <c r="H404" s="29" t="s">
        <v>7</v>
      </c>
      <c r="I404" s="29">
        <v>1456926</v>
      </c>
      <c r="J404" s="13" t="s">
        <v>86</v>
      </c>
      <c r="Q404" s="12" t="s">
        <v>86</v>
      </c>
      <c r="R404" s="48"/>
      <c r="S404" s="8">
        <f>J407</f>
        <v>2503171.2994316388</v>
      </c>
      <c r="T404"/>
      <c r="U404" s="3" t="s">
        <v>81</v>
      </c>
      <c r="V404" s="48" t="s">
        <v>117</v>
      </c>
      <c r="W404" s="48" t="s">
        <v>117</v>
      </c>
      <c r="X404" s="48" t="s">
        <v>118</v>
      </c>
      <c r="Y404" s="51"/>
    </row>
    <row r="405" spans="1:25" x14ac:dyDescent="0.25">
      <c r="A405" s="45" t="s">
        <v>60</v>
      </c>
      <c r="B405" s="1" t="s">
        <v>61</v>
      </c>
      <c r="C405" s="1" t="s">
        <v>62</v>
      </c>
      <c r="D405" s="1">
        <v>526.74425699999995</v>
      </c>
      <c r="E405" s="1" t="s">
        <v>8</v>
      </c>
      <c r="F405" s="29">
        <v>3629136</v>
      </c>
      <c r="G405" s="29">
        <v>0.96199999999999997</v>
      </c>
      <c r="H405" s="29" t="s">
        <v>9</v>
      </c>
      <c r="I405" s="29">
        <v>3629136</v>
      </c>
      <c r="J405" s="13">
        <v>3642877.3445405876</v>
      </c>
      <c r="K405" s="8">
        <v>3268775.61228017</v>
      </c>
      <c r="L405" s="8">
        <v>541410.60836167494</v>
      </c>
      <c r="Q405" s="12" t="s">
        <v>86</v>
      </c>
      <c r="R405" s="48"/>
      <c r="S405" s="8">
        <f>J409</f>
        <v>3660278.1928682839</v>
      </c>
      <c r="T405"/>
      <c r="U405" s="52"/>
      <c r="V405" s="52"/>
      <c r="W405" s="52"/>
      <c r="X405" s="52"/>
      <c r="Y405" s="52"/>
    </row>
    <row r="406" spans="1:25" x14ac:dyDescent="0.25">
      <c r="A406" s="45" t="s">
        <v>60</v>
      </c>
      <c r="B406" s="1" t="s">
        <v>64</v>
      </c>
      <c r="C406" s="1" t="s">
        <v>65</v>
      </c>
      <c r="D406" s="1">
        <v>590.79173900000001</v>
      </c>
      <c r="E406" s="1" t="s">
        <v>8</v>
      </c>
      <c r="F406" s="29">
        <v>2369277</v>
      </c>
      <c r="G406" s="29">
        <v>0.95789999999999997</v>
      </c>
      <c r="H406" s="29" t="s">
        <v>9</v>
      </c>
      <c r="I406" s="29">
        <v>2369277</v>
      </c>
      <c r="J406" s="13" t="s">
        <v>86</v>
      </c>
      <c r="Q406" s="12" t="s">
        <v>86</v>
      </c>
      <c r="R406" s="48"/>
      <c r="S406" s="8"/>
      <c r="T406"/>
      <c r="U406" s="52"/>
      <c r="V406" s="52"/>
      <c r="W406" s="52"/>
      <c r="X406" s="52"/>
      <c r="Y406" s="52"/>
    </row>
    <row r="407" spans="1:25" x14ac:dyDescent="0.25">
      <c r="A407" s="45" t="s">
        <v>60</v>
      </c>
      <c r="B407" s="1" t="s">
        <v>61</v>
      </c>
      <c r="C407" s="1" t="s">
        <v>62</v>
      </c>
      <c r="D407" s="1">
        <v>526.74425699999995</v>
      </c>
      <c r="E407" s="1" t="s">
        <v>15</v>
      </c>
      <c r="F407" s="29">
        <v>2013357</v>
      </c>
      <c r="G407" s="29">
        <v>0.96689999999999998</v>
      </c>
      <c r="H407" s="29" t="s">
        <v>9</v>
      </c>
      <c r="I407" s="29">
        <v>2013357</v>
      </c>
      <c r="J407" s="13">
        <v>2503171.2994316388</v>
      </c>
      <c r="Q407" s="12" t="s">
        <v>86</v>
      </c>
      <c r="R407" s="48" t="s">
        <v>81</v>
      </c>
      <c r="S407" s="8">
        <f>J411</f>
        <v>2199581.5035426402</v>
      </c>
      <c r="T407"/>
      <c r="U407" s="52"/>
      <c r="V407" s="52"/>
      <c r="W407" s="52"/>
      <c r="X407" s="52"/>
      <c r="Y407" s="52"/>
    </row>
    <row r="408" spans="1:25" x14ac:dyDescent="0.25">
      <c r="A408" s="45" t="s">
        <v>60</v>
      </c>
      <c r="B408" s="1" t="s">
        <v>64</v>
      </c>
      <c r="C408" s="1" t="s">
        <v>65</v>
      </c>
      <c r="D408" s="1">
        <v>590.79173900000001</v>
      </c>
      <c r="E408" s="1" t="s">
        <v>15</v>
      </c>
      <c r="F408" s="29">
        <v>1581471</v>
      </c>
      <c r="G408" s="29">
        <v>0.93379999999999996</v>
      </c>
      <c r="H408" s="29" t="s">
        <v>9</v>
      </c>
      <c r="I408" s="29">
        <v>1581471</v>
      </c>
      <c r="J408" s="13" t="s">
        <v>86</v>
      </c>
      <c r="Q408" s="12" t="s">
        <v>86</v>
      </c>
      <c r="R408" s="48"/>
      <c r="S408" s="8">
        <f>J413</f>
        <v>1294663.2230262968</v>
      </c>
      <c r="T408"/>
      <c r="U408" s="52"/>
      <c r="V408" s="52"/>
      <c r="W408" s="52"/>
      <c r="X408" s="52"/>
      <c r="Y408" s="52"/>
    </row>
    <row r="409" spans="1:25" x14ac:dyDescent="0.25">
      <c r="A409" s="45" t="s">
        <v>60</v>
      </c>
      <c r="B409" s="1" t="s">
        <v>61</v>
      </c>
      <c r="C409" s="1" t="s">
        <v>62</v>
      </c>
      <c r="D409" s="1">
        <v>526.74425699999995</v>
      </c>
      <c r="E409" s="1" t="s">
        <v>19</v>
      </c>
      <c r="F409" s="29">
        <v>4183962</v>
      </c>
      <c r="G409" s="29">
        <v>0.97519999999999996</v>
      </c>
      <c r="H409" s="29" t="s">
        <v>9</v>
      </c>
      <c r="I409" s="29">
        <v>4183962</v>
      </c>
      <c r="J409" s="13">
        <v>3660278.1928682839</v>
      </c>
      <c r="Q409" s="12" t="s">
        <v>86</v>
      </c>
      <c r="R409" s="48"/>
      <c r="S409" s="8">
        <f>J415</f>
        <v>730616.23794814304</v>
      </c>
      <c r="T409"/>
      <c r="U409" s="52"/>
      <c r="V409" s="52"/>
      <c r="W409" s="52"/>
      <c r="X409" s="52"/>
      <c r="Y409" s="52"/>
    </row>
    <row r="410" spans="1:25" ht="14.25" x14ac:dyDescent="0.2">
      <c r="A410" s="45" t="s">
        <v>60</v>
      </c>
      <c r="B410" s="1" t="s">
        <v>64</v>
      </c>
      <c r="C410" s="1" t="s">
        <v>65</v>
      </c>
      <c r="D410" s="1">
        <v>590.79173900000001</v>
      </c>
      <c r="E410" s="1" t="s">
        <v>19</v>
      </c>
      <c r="F410" s="29">
        <v>2406119</v>
      </c>
      <c r="G410" s="29">
        <v>0.95579999999999998</v>
      </c>
      <c r="H410" s="29" t="s">
        <v>9</v>
      </c>
      <c r="I410" s="29">
        <v>2406119</v>
      </c>
      <c r="J410" s="13" t="s">
        <v>86</v>
      </c>
      <c r="Q410" s="12" t="s">
        <v>86</v>
      </c>
      <c r="R410" s="1"/>
    </row>
    <row r="411" spans="1:25" ht="14.25" x14ac:dyDescent="0.2">
      <c r="A411" s="45" t="s">
        <v>60</v>
      </c>
      <c r="B411" s="1" t="s">
        <v>61</v>
      </c>
      <c r="C411" s="1" t="s">
        <v>62</v>
      </c>
      <c r="D411" s="1">
        <v>526.74425699999995</v>
      </c>
      <c r="E411" s="1" t="s">
        <v>10</v>
      </c>
      <c r="F411" s="29">
        <v>1822850</v>
      </c>
      <c r="G411" s="29">
        <v>0.90629999999999999</v>
      </c>
      <c r="H411" s="29" t="s">
        <v>11</v>
      </c>
      <c r="I411" s="29">
        <v>1822850</v>
      </c>
      <c r="J411" s="13">
        <v>2199581.5035426402</v>
      </c>
      <c r="K411" s="8">
        <v>1408286.98817236</v>
      </c>
      <c r="L411" s="8">
        <v>605060.60736935178</v>
      </c>
      <c r="Q411" s="12" t="s">
        <v>86</v>
      </c>
      <c r="R411" s="1"/>
    </row>
    <row r="412" spans="1:25" ht="14.25" x14ac:dyDescent="0.2">
      <c r="A412" s="45" t="s">
        <v>60</v>
      </c>
      <c r="B412" s="1" t="s">
        <v>64</v>
      </c>
      <c r="C412" s="1" t="s">
        <v>65</v>
      </c>
      <c r="D412" s="1">
        <v>590.79173900000001</v>
      </c>
      <c r="E412" s="1" t="s">
        <v>10</v>
      </c>
      <c r="F412" s="29">
        <v>1325550</v>
      </c>
      <c r="G412" s="29">
        <v>0.90810000000000002</v>
      </c>
      <c r="H412" s="29" t="s">
        <v>11</v>
      </c>
      <c r="I412" s="29">
        <v>1325550</v>
      </c>
      <c r="J412" s="13" t="s">
        <v>86</v>
      </c>
      <c r="Q412" s="12" t="s">
        <v>86</v>
      </c>
      <c r="R412" s="1"/>
    </row>
    <row r="413" spans="1:25" ht="14.25" x14ac:dyDescent="0.2">
      <c r="A413" s="45" t="s">
        <v>60</v>
      </c>
      <c r="B413" s="1" t="s">
        <v>61</v>
      </c>
      <c r="C413" s="1" t="s">
        <v>62</v>
      </c>
      <c r="D413" s="1">
        <v>526.74425699999995</v>
      </c>
      <c r="E413" s="1" t="s">
        <v>16</v>
      </c>
      <c r="F413" s="29">
        <v>1479068</v>
      </c>
      <c r="G413" s="29">
        <v>0.94340000000000002</v>
      </c>
      <c r="H413" s="29" t="s">
        <v>11</v>
      </c>
      <c r="I413" s="29">
        <v>1479068</v>
      </c>
      <c r="J413" s="13">
        <v>1294663.2230262968</v>
      </c>
      <c r="Q413" s="12" t="s">
        <v>86</v>
      </c>
      <c r="R413" s="1"/>
    </row>
    <row r="414" spans="1:25" ht="14.25" x14ac:dyDescent="0.2">
      <c r="A414" s="45" t="s">
        <v>60</v>
      </c>
      <c r="B414" s="1" t="s">
        <v>64</v>
      </c>
      <c r="C414" s="1" t="s">
        <v>65</v>
      </c>
      <c r="D414" s="1">
        <v>590.79173900000001</v>
      </c>
      <c r="E414" s="1" t="s">
        <v>16</v>
      </c>
      <c r="F414" s="29">
        <v>1788741</v>
      </c>
      <c r="G414" s="29">
        <v>0.9093</v>
      </c>
      <c r="H414" s="29" t="s">
        <v>11</v>
      </c>
      <c r="I414" s="29">
        <v>1788741</v>
      </c>
      <c r="J414" s="13" t="s">
        <v>86</v>
      </c>
      <c r="Q414" s="12" t="s">
        <v>86</v>
      </c>
      <c r="R414" s="1"/>
    </row>
    <row r="415" spans="1:25" ht="14.25" x14ac:dyDescent="0.2">
      <c r="A415" s="45" t="s">
        <v>60</v>
      </c>
      <c r="B415" s="1" t="s">
        <v>61</v>
      </c>
      <c r="C415" s="1" t="s">
        <v>62</v>
      </c>
      <c r="D415" s="1">
        <v>526.74425699999995</v>
      </c>
      <c r="E415" s="1" t="s">
        <v>20</v>
      </c>
      <c r="F415" s="29">
        <v>709526</v>
      </c>
      <c r="G415" s="29">
        <v>0.89539999999999997</v>
      </c>
      <c r="H415" s="29" t="s">
        <v>11</v>
      </c>
      <c r="I415" s="29">
        <v>709526</v>
      </c>
      <c r="J415" s="13">
        <v>730616.23794814304</v>
      </c>
      <c r="Q415" s="12" t="s">
        <v>86</v>
      </c>
      <c r="R415" s="1"/>
    </row>
    <row r="416" spans="1:25" ht="14.25" x14ac:dyDescent="0.2">
      <c r="A416" s="45" t="s">
        <v>60</v>
      </c>
      <c r="B416" s="1" t="s">
        <v>64</v>
      </c>
      <c r="C416" s="1" t="s">
        <v>65</v>
      </c>
      <c r="D416" s="1">
        <v>590.79173900000001</v>
      </c>
      <c r="E416" s="1" t="s">
        <v>20</v>
      </c>
      <c r="F416" s="29">
        <v>953450</v>
      </c>
      <c r="G416" s="29">
        <v>0.92490000000000006</v>
      </c>
      <c r="H416" s="29" t="s">
        <v>11</v>
      </c>
      <c r="I416" s="29">
        <v>953450</v>
      </c>
      <c r="Q416" s="12" t="s">
        <v>86</v>
      </c>
      <c r="R416" s="1"/>
    </row>
    <row r="417" spans="1:25" ht="14.25" x14ac:dyDescent="0.2">
      <c r="A417" s="2"/>
      <c r="Q417" s="12" t="s">
        <v>86</v>
      </c>
      <c r="R417" s="1"/>
    </row>
    <row r="418" spans="1:25" ht="14.25" x14ac:dyDescent="0.2">
      <c r="A418" s="2"/>
      <c r="Q418" s="12"/>
      <c r="R418" s="1"/>
    </row>
    <row r="419" spans="1:25" ht="18" x14ac:dyDescent="0.25">
      <c r="A419" s="6" t="s">
        <v>112</v>
      </c>
      <c r="N419" s="59" t="s">
        <v>112</v>
      </c>
      <c r="O419" s="60"/>
      <c r="P419" s="60"/>
      <c r="Q419" s="61"/>
      <c r="S419"/>
      <c r="T419"/>
      <c r="V419" s="1" t="s">
        <v>78</v>
      </c>
      <c r="W419" s="1" t="s">
        <v>79</v>
      </c>
      <c r="X419" s="1" t="s">
        <v>80</v>
      </c>
      <c r="Y419" s="1" t="s">
        <v>81</v>
      </c>
    </row>
    <row r="420" spans="1:25" x14ac:dyDescent="0.25">
      <c r="A420" s="1" t="s">
        <v>51</v>
      </c>
      <c r="B420" s="1" t="s">
        <v>54</v>
      </c>
      <c r="C420" s="1" t="s">
        <v>54</v>
      </c>
      <c r="D420" s="1">
        <v>522.81860700000004</v>
      </c>
      <c r="E420" s="1" t="s">
        <v>12</v>
      </c>
      <c r="F420" s="29">
        <v>246330784</v>
      </c>
      <c r="G420" s="29">
        <v>0.9536</v>
      </c>
      <c r="H420" s="29" t="s">
        <v>13</v>
      </c>
      <c r="I420" s="29">
        <v>471696028</v>
      </c>
      <c r="J420" s="13">
        <v>389397678.56656504</v>
      </c>
      <c r="K420" s="8">
        <v>389826068.93063891</v>
      </c>
      <c r="L420" s="8">
        <v>428390.36407390237</v>
      </c>
      <c r="N420" s="14"/>
      <c r="O420" s="3"/>
      <c r="P420" s="3"/>
      <c r="Q420" s="15"/>
      <c r="R420" t="s">
        <v>78</v>
      </c>
      <c r="S420" s="46">
        <f>J420</f>
        <v>389397678.56656504</v>
      </c>
      <c r="T420"/>
      <c r="U420" s="3" t="s">
        <v>78</v>
      </c>
      <c r="V420" s="47"/>
      <c r="W420" s="47"/>
      <c r="X420" s="47"/>
      <c r="Y420" s="47"/>
    </row>
    <row r="421" spans="1:25" x14ac:dyDescent="0.25">
      <c r="A421" s="1" t="s">
        <v>51</v>
      </c>
      <c r="B421" s="1" t="s">
        <v>52</v>
      </c>
      <c r="C421" s="1" t="s">
        <v>52</v>
      </c>
      <c r="D421" s="1">
        <v>843.41211999999996</v>
      </c>
      <c r="E421" s="1" t="s">
        <v>12</v>
      </c>
      <c r="F421" s="29">
        <v>41975004</v>
      </c>
      <c r="G421" s="29">
        <v>0.95930000000000004</v>
      </c>
      <c r="H421" s="29" t="s">
        <v>13</v>
      </c>
      <c r="J421" s="13" t="s">
        <v>86</v>
      </c>
      <c r="N421" s="16" t="s">
        <v>115</v>
      </c>
      <c r="O421" s="17" t="s">
        <v>76</v>
      </c>
      <c r="P421" s="17" t="s">
        <v>77</v>
      </c>
      <c r="Q421" s="18" t="s">
        <v>91</v>
      </c>
      <c r="S421" s="46">
        <f>J423</f>
        <v>390254459.29471284</v>
      </c>
      <c r="T421"/>
      <c r="U421" s="3" t="s">
        <v>79</v>
      </c>
      <c r="V421" s="3">
        <v>0.2813972589728686</v>
      </c>
      <c r="W421" s="47"/>
      <c r="X421" s="47"/>
      <c r="Y421" s="47"/>
    </row>
    <row r="422" spans="1:25" x14ac:dyDescent="0.25">
      <c r="A422" s="1" t="s">
        <v>51</v>
      </c>
      <c r="B422" s="1" t="s">
        <v>53</v>
      </c>
      <c r="C422" s="1" t="s">
        <v>53</v>
      </c>
      <c r="D422" s="1">
        <v>543.77199099999996</v>
      </c>
      <c r="E422" s="1" t="s">
        <v>12</v>
      </c>
      <c r="F422" s="29">
        <v>183390240</v>
      </c>
      <c r="G422" s="29">
        <v>0.96540000000000004</v>
      </c>
      <c r="H422" s="29" t="s">
        <v>13</v>
      </c>
      <c r="J422" s="13" t="s">
        <v>86</v>
      </c>
      <c r="N422" s="16" t="s">
        <v>78</v>
      </c>
      <c r="O422" s="19">
        <v>389826068.93063891</v>
      </c>
      <c r="P422" s="19">
        <v>428390.36407390237</v>
      </c>
      <c r="Q422" s="20">
        <v>0.10989269272038478</v>
      </c>
      <c r="S422" s="46"/>
      <c r="T422"/>
      <c r="U422" s="3" t="s">
        <v>80</v>
      </c>
      <c r="V422" s="3">
        <v>0.49733339348590661</v>
      </c>
      <c r="W422" s="3">
        <v>0.50235519349314073</v>
      </c>
      <c r="X422" s="47"/>
      <c r="Y422" s="47"/>
    </row>
    <row r="423" spans="1:25" x14ac:dyDescent="0.25">
      <c r="A423" s="1" t="s">
        <v>51</v>
      </c>
      <c r="B423" s="1" t="s">
        <v>54</v>
      </c>
      <c r="C423" s="1" t="s">
        <v>54</v>
      </c>
      <c r="D423" s="1">
        <v>522.81860700000004</v>
      </c>
      <c r="E423" s="1" t="s">
        <v>17</v>
      </c>
      <c r="F423" s="29">
        <v>263461088</v>
      </c>
      <c r="G423" s="29">
        <v>0.95440000000000003</v>
      </c>
      <c r="H423" s="29" t="s">
        <v>13</v>
      </c>
      <c r="I423" s="29">
        <v>454645868</v>
      </c>
      <c r="J423" s="13">
        <v>390254459.29471284</v>
      </c>
      <c r="N423" s="16" t="s">
        <v>79</v>
      </c>
      <c r="O423" s="19">
        <v>459673964.59458059</v>
      </c>
      <c r="P423" s="19">
        <v>67595577.15061304</v>
      </c>
      <c r="Q423" s="20">
        <v>14.705113266580245</v>
      </c>
      <c r="S423" s="46"/>
      <c r="T423"/>
      <c r="U423" s="3" t="s">
        <v>81</v>
      </c>
      <c r="V423" s="3">
        <v>0.47890922966077387</v>
      </c>
      <c r="W423" s="3">
        <v>0.82190801554446213</v>
      </c>
      <c r="X423" s="3">
        <v>0.73926279658643845</v>
      </c>
      <c r="Y423" s="47"/>
    </row>
    <row r="424" spans="1:25" x14ac:dyDescent="0.25">
      <c r="A424" s="1" t="s">
        <v>51</v>
      </c>
      <c r="B424" s="1" t="s">
        <v>52</v>
      </c>
      <c r="C424" s="1" t="s">
        <v>52</v>
      </c>
      <c r="D424" s="1">
        <v>843.41211999999996</v>
      </c>
      <c r="E424" s="1" t="s">
        <v>17</v>
      </c>
      <c r="F424" s="29">
        <v>38441628</v>
      </c>
      <c r="G424" s="29">
        <v>0.95509999999999995</v>
      </c>
      <c r="H424" s="29" t="s">
        <v>13</v>
      </c>
      <c r="J424" s="13" t="s">
        <v>86</v>
      </c>
      <c r="N424" s="16" t="s">
        <v>80</v>
      </c>
      <c r="O424" s="19">
        <v>416555772.50391072</v>
      </c>
      <c r="P424" s="19">
        <v>45968622.87473917</v>
      </c>
      <c r="Q424" s="20">
        <v>11.035406519137268</v>
      </c>
      <c r="R424" s="48" t="s">
        <v>79</v>
      </c>
      <c r="S424" s="8">
        <f>J426</f>
        <v>546867392.48753953</v>
      </c>
      <c r="T424"/>
      <c r="U424" s="3"/>
      <c r="V424" s="3"/>
      <c r="W424" s="3"/>
      <c r="X424" s="3"/>
      <c r="Y424" s="3"/>
    </row>
    <row r="425" spans="1:25" x14ac:dyDescent="0.25">
      <c r="A425" s="1" t="s">
        <v>51</v>
      </c>
      <c r="B425" s="1" t="s">
        <v>53</v>
      </c>
      <c r="C425" s="1" t="s">
        <v>53</v>
      </c>
      <c r="D425" s="1">
        <v>543.77199099999996</v>
      </c>
      <c r="E425" s="1" t="s">
        <v>17</v>
      </c>
      <c r="F425" s="29">
        <v>152743152</v>
      </c>
      <c r="G425" s="29">
        <v>0.96730000000000005</v>
      </c>
      <c r="H425" s="29" t="s">
        <v>13</v>
      </c>
      <c r="J425" s="13" t="s">
        <v>86</v>
      </c>
      <c r="N425" s="21" t="s">
        <v>81</v>
      </c>
      <c r="O425" s="22">
        <v>441264183.32427603</v>
      </c>
      <c r="P425" s="22">
        <v>84250769.23414439</v>
      </c>
      <c r="Q425" s="23">
        <v>19.093045032442667</v>
      </c>
      <c r="R425" s="48"/>
      <c r="S425" s="8">
        <f>J429</f>
        <v>450014290.51155037</v>
      </c>
      <c r="T425"/>
      <c r="V425" s="1" t="s">
        <v>78</v>
      </c>
      <c r="W425" s="1" t="s">
        <v>79</v>
      </c>
      <c r="X425" s="1" t="s">
        <v>80</v>
      </c>
      <c r="Y425" s="1" t="s">
        <v>81</v>
      </c>
    </row>
    <row r="426" spans="1:25" x14ac:dyDescent="0.25">
      <c r="A426" s="1" t="s">
        <v>51</v>
      </c>
      <c r="B426" s="1" t="s">
        <v>54</v>
      </c>
      <c r="C426" s="1" t="s">
        <v>54</v>
      </c>
      <c r="D426" s="1">
        <v>522.81860700000004</v>
      </c>
      <c r="E426" s="1" t="s">
        <v>6</v>
      </c>
      <c r="F426" s="29">
        <v>202080400</v>
      </c>
      <c r="G426" s="29">
        <v>0.95140000000000002</v>
      </c>
      <c r="H426" s="29" t="s">
        <v>7</v>
      </c>
      <c r="I426" s="29">
        <v>379745112</v>
      </c>
      <c r="J426" s="13">
        <v>546867392.48753953</v>
      </c>
      <c r="K426" s="8">
        <v>459673964.59458059</v>
      </c>
      <c r="L426" s="8">
        <v>67595577.15061304</v>
      </c>
      <c r="Q426" s="12" t="s">
        <v>86</v>
      </c>
      <c r="R426" s="48"/>
      <c r="S426" s="8">
        <f>J432</f>
        <v>382140210.7846517</v>
      </c>
      <c r="T426"/>
      <c r="U426" s="3" t="s">
        <v>78</v>
      </c>
      <c r="V426" s="49"/>
      <c r="W426" s="50"/>
      <c r="X426" s="50"/>
      <c r="Y426" s="50"/>
    </row>
    <row r="427" spans="1:25" x14ac:dyDescent="0.25">
      <c r="A427" s="1" t="s">
        <v>51</v>
      </c>
      <c r="B427" s="1" t="s">
        <v>52</v>
      </c>
      <c r="C427" s="1" t="s">
        <v>52</v>
      </c>
      <c r="D427" s="1">
        <v>843.41211999999996</v>
      </c>
      <c r="E427" s="1" t="s">
        <v>6</v>
      </c>
      <c r="F427" s="29">
        <v>36849352</v>
      </c>
      <c r="G427" s="29">
        <v>0.95609999999999995</v>
      </c>
      <c r="H427" s="29" t="s">
        <v>7</v>
      </c>
      <c r="J427" s="13" t="s">
        <v>86</v>
      </c>
      <c r="Q427" s="12" t="s">
        <v>86</v>
      </c>
      <c r="R427" s="48"/>
      <c r="S427" s="8"/>
      <c r="T427"/>
      <c r="U427" s="3" t="s">
        <v>79</v>
      </c>
      <c r="V427" s="48" t="s">
        <v>117</v>
      </c>
      <c r="W427" s="49"/>
      <c r="X427" s="49"/>
      <c r="Y427" s="49"/>
    </row>
    <row r="428" spans="1:25" x14ac:dyDescent="0.25">
      <c r="A428" s="1" t="s">
        <v>51</v>
      </c>
      <c r="B428" s="1" t="s">
        <v>53</v>
      </c>
      <c r="C428" s="1" t="s">
        <v>53</v>
      </c>
      <c r="D428" s="1">
        <v>543.77199099999996</v>
      </c>
      <c r="E428" s="1" t="s">
        <v>6</v>
      </c>
      <c r="F428" s="29">
        <v>140815360</v>
      </c>
      <c r="G428" s="29">
        <v>0.97019999999999995</v>
      </c>
      <c r="H428" s="29" t="s">
        <v>7</v>
      </c>
      <c r="J428" s="13" t="s">
        <v>86</v>
      </c>
      <c r="Q428" s="12" t="s">
        <v>86</v>
      </c>
      <c r="R428" s="48" t="s">
        <v>80</v>
      </c>
      <c r="S428" s="8">
        <f>J435</f>
        <v>475367997.74559873</v>
      </c>
      <c r="T428"/>
      <c r="U428" s="3" t="s">
        <v>80</v>
      </c>
      <c r="V428" s="48" t="s">
        <v>117</v>
      </c>
      <c r="W428" s="48" t="s">
        <v>117</v>
      </c>
      <c r="X428" s="49"/>
      <c r="Y428" s="49"/>
    </row>
    <row r="429" spans="1:25" x14ac:dyDescent="0.25">
      <c r="A429" s="1" t="s">
        <v>51</v>
      </c>
      <c r="B429" s="1" t="s">
        <v>54</v>
      </c>
      <c r="C429" s="1" t="s">
        <v>54</v>
      </c>
      <c r="D429" s="1">
        <v>522.81860700000004</v>
      </c>
      <c r="E429" s="1" t="s">
        <v>14</v>
      </c>
      <c r="F429" s="29">
        <v>245727376</v>
      </c>
      <c r="G429" s="29">
        <v>0.95350000000000001</v>
      </c>
      <c r="H429" s="29" t="s">
        <v>7</v>
      </c>
      <c r="I429" s="29">
        <v>410302120</v>
      </c>
      <c r="J429" s="13">
        <v>450014290.51155037</v>
      </c>
      <c r="Q429" s="12" t="s">
        <v>86</v>
      </c>
      <c r="R429" s="48"/>
      <c r="S429" s="8">
        <f>J438</f>
        <v>363159806.71363711</v>
      </c>
      <c r="T429"/>
      <c r="U429" s="3" t="s">
        <v>81</v>
      </c>
      <c r="V429" s="48" t="s">
        <v>117</v>
      </c>
      <c r="W429" s="48" t="s">
        <v>117</v>
      </c>
      <c r="X429" s="48" t="s">
        <v>117</v>
      </c>
      <c r="Y429" s="51"/>
    </row>
    <row r="430" spans="1:25" x14ac:dyDescent="0.25">
      <c r="A430" s="1" t="s">
        <v>51</v>
      </c>
      <c r="B430" s="1" t="s">
        <v>52</v>
      </c>
      <c r="C430" s="1" t="s">
        <v>52</v>
      </c>
      <c r="D430" s="1">
        <v>843.41211999999996</v>
      </c>
      <c r="E430" s="1" t="s">
        <v>14</v>
      </c>
      <c r="F430" s="29">
        <v>31565976</v>
      </c>
      <c r="G430" s="29">
        <v>0.9597</v>
      </c>
      <c r="H430" s="29" t="s">
        <v>7</v>
      </c>
      <c r="J430" s="13" t="s">
        <v>86</v>
      </c>
      <c r="Q430" s="12" t="s">
        <v>86</v>
      </c>
      <c r="R430" s="48"/>
      <c r="S430" s="8">
        <f>J441</f>
        <v>411139513.05249608</v>
      </c>
      <c r="T430"/>
      <c r="U430" s="52"/>
      <c r="V430" s="52"/>
      <c r="W430" s="52"/>
      <c r="X430" s="52"/>
      <c r="Y430" s="52"/>
    </row>
    <row r="431" spans="1:25" x14ac:dyDescent="0.25">
      <c r="A431" s="1" t="s">
        <v>51</v>
      </c>
      <c r="B431" s="1" t="s">
        <v>53</v>
      </c>
      <c r="C431" s="1" t="s">
        <v>53</v>
      </c>
      <c r="D431" s="1">
        <v>543.77199099999996</v>
      </c>
      <c r="E431" s="1" t="s">
        <v>14</v>
      </c>
      <c r="F431" s="29">
        <v>133008768</v>
      </c>
      <c r="G431" s="29">
        <v>0.9657</v>
      </c>
      <c r="H431" s="29" t="s">
        <v>7</v>
      </c>
      <c r="J431" s="13" t="s">
        <v>86</v>
      </c>
      <c r="Q431" s="12" t="s">
        <v>86</v>
      </c>
      <c r="R431" s="48"/>
      <c r="S431" s="8"/>
      <c r="T431"/>
      <c r="U431" s="52"/>
      <c r="V431" s="52"/>
      <c r="W431" s="52"/>
      <c r="X431" s="52"/>
      <c r="Y431" s="52"/>
    </row>
    <row r="432" spans="1:25" x14ac:dyDescent="0.25">
      <c r="A432" s="1" t="s">
        <v>51</v>
      </c>
      <c r="B432" s="1" t="s">
        <v>54</v>
      </c>
      <c r="C432" s="1" t="s">
        <v>54</v>
      </c>
      <c r="D432" s="1">
        <v>522.81860700000004</v>
      </c>
      <c r="E432" s="1" t="s">
        <v>18</v>
      </c>
      <c r="F432" s="29">
        <v>254613664</v>
      </c>
      <c r="G432" s="29">
        <v>0.95589999999999997</v>
      </c>
      <c r="H432" s="29" t="s">
        <v>7</v>
      </c>
      <c r="I432" s="29">
        <v>432423318</v>
      </c>
      <c r="J432" s="13">
        <v>382140210.7846517</v>
      </c>
      <c r="Q432" s="12" t="s">
        <v>86</v>
      </c>
      <c r="R432" s="48" t="s">
        <v>81</v>
      </c>
      <c r="S432" s="8">
        <f>J444</f>
        <v>543997613.51080906</v>
      </c>
      <c r="T432"/>
      <c r="U432" s="52"/>
      <c r="V432" s="52"/>
      <c r="W432" s="52"/>
      <c r="X432" s="52"/>
      <c r="Y432" s="52"/>
    </row>
    <row r="433" spans="1:25" x14ac:dyDescent="0.25">
      <c r="A433" s="1" t="s">
        <v>51</v>
      </c>
      <c r="B433" s="1" t="s">
        <v>52</v>
      </c>
      <c r="C433" s="1" t="s">
        <v>52</v>
      </c>
      <c r="D433" s="1">
        <v>843.41211999999996</v>
      </c>
      <c r="E433" s="1" t="s">
        <v>18</v>
      </c>
      <c r="F433" s="29">
        <v>33501174</v>
      </c>
      <c r="G433" s="29">
        <v>0.95979999999999999</v>
      </c>
      <c r="H433" s="29" t="s">
        <v>7</v>
      </c>
      <c r="J433" s="13" t="s">
        <v>86</v>
      </c>
      <c r="Q433" s="12" t="s">
        <v>86</v>
      </c>
      <c r="R433" s="48"/>
      <c r="S433" s="8">
        <f>J447</f>
        <v>337632088.51939672</v>
      </c>
      <c r="T433"/>
      <c r="U433" s="52"/>
      <c r="V433" s="52"/>
      <c r="W433" s="52"/>
      <c r="X433" s="52"/>
      <c r="Y433" s="52"/>
    </row>
    <row r="434" spans="1:25" x14ac:dyDescent="0.25">
      <c r="A434" s="1" t="s">
        <v>51</v>
      </c>
      <c r="B434" s="1" t="s">
        <v>53</v>
      </c>
      <c r="C434" s="1" t="s">
        <v>53</v>
      </c>
      <c r="D434" s="1">
        <v>543.77199099999996</v>
      </c>
      <c r="E434" s="1" t="s">
        <v>18</v>
      </c>
      <c r="F434" s="29">
        <v>144308480</v>
      </c>
      <c r="G434" s="29">
        <v>0.97140000000000004</v>
      </c>
      <c r="H434" s="29" t="s">
        <v>7</v>
      </c>
      <c r="J434" s="13" t="s">
        <v>86</v>
      </c>
      <c r="Q434" s="12" t="s">
        <v>86</v>
      </c>
      <c r="R434" s="48"/>
      <c r="S434" s="8">
        <f>J450</f>
        <v>442162847.94262248</v>
      </c>
      <c r="T434"/>
      <c r="U434" s="52"/>
      <c r="V434" s="52"/>
      <c r="W434" s="52"/>
      <c r="X434" s="52"/>
      <c r="Y434" s="52"/>
    </row>
    <row r="435" spans="1:25" ht="14.25" x14ac:dyDescent="0.2">
      <c r="A435" s="1" t="s">
        <v>51</v>
      </c>
      <c r="B435" s="1" t="s">
        <v>54</v>
      </c>
      <c r="C435" s="1" t="s">
        <v>54</v>
      </c>
      <c r="D435" s="1">
        <v>522.81860700000004</v>
      </c>
      <c r="E435" s="1" t="s">
        <v>8</v>
      </c>
      <c r="F435" s="29">
        <v>254125344</v>
      </c>
      <c r="G435" s="29">
        <v>0.95209999999999995</v>
      </c>
      <c r="H435" s="29" t="s">
        <v>9</v>
      </c>
      <c r="I435" s="29">
        <v>473574856</v>
      </c>
      <c r="J435" s="13">
        <v>475367997.74559873</v>
      </c>
      <c r="K435" s="8">
        <v>416555772.50391072</v>
      </c>
      <c r="L435" s="8">
        <v>45968622.87473917</v>
      </c>
      <c r="Q435" s="12" t="s">
        <v>86</v>
      </c>
      <c r="R435" s="1"/>
    </row>
    <row r="436" spans="1:25" ht="14.25" x14ac:dyDescent="0.2">
      <c r="A436" s="1" t="s">
        <v>51</v>
      </c>
      <c r="B436" s="1" t="s">
        <v>52</v>
      </c>
      <c r="C436" s="1" t="s">
        <v>52</v>
      </c>
      <c r="D436" s="1">
        <v>843.41211999999996</v>
      </c>
      <c r="E436" s="1" t="s">
        <v>8</v>
      </c>
      <c r="F436" s="29">
        <v>44518536</v>
      </c>
      <c r="G436" s="29">
        <v>0.95789999999999997</v>
      </c>
      <c r="H436" s="29" t="s">
        <v>9</v>
      </c>
      <c r="J436" s="13" t="s">
        <v>86</v>
      </c>
      <c r="Q436" s="12" t="s">
        <v>86</v>
      </c>
      <c r="R436" s="1"/>
    </row>
    <row r="437" spans="1:25" ht="14.25" x14ac:dyDescent="0.2">
      <c r="A437" s="1" t="s">
        <v>51</v>
      </c>
      <c r="B437" s="1" t="s">
        <v>53</v>
      </c>
      <c r="C437" s="1" t="s">
        <v>53</v>
      </c>
      <c r="D437" s="1">
        <v>543.77199099999996</v>
      </c>
      <c r="E437" s="1" t="s">
        <v>8</v>
      </c>
      <c r="F437" s="29">
        <v>174930976</v>
      </c>
      <c r="G437" s="29">
        <v>0.9647</v>
      </c>
      <c r="H437" s="29" t="s">
        <v>9</v>
      </c>
      <c r="J437" s="13" t="s">
        <v>86</v>
      </c>
      <c r="Q437" s="12" t="s">
        <v>86</v>
      </c>
      <c r="R437" s="1"/>
    </row>
    <row r="438" spans="1:25" ht="14.25" x14ac:dyDescent="0.2">
      <c r="A438" s="1" t="s">
        <v>51</v>
      </c>
      <c r="B438" s="1" t="s">
        <v>54</v>
      </c>
      <c r="C438" s="1" t="s">
        <v>54</v>
      </c>
      <c r="D438" s="1">
        <v>522.81860700000004</v>
      </c>
      <c r="E438" s="1" t="s">
        <v>15</v>
      </c>
      <c r="F438" s="29">
        <v>165445520</v>
      </c>
      <c r="G438" s="29">
        <v>0.95269999999999999</v>
      </c>
      <c r="H438" s="29" t="s">
        <v>9</v>
      </c>
      <c r="I438" s="29">
        <v>292097604</v>
      </c>
      <c r="J438" s="13">
        <v>363159806.71363711</v>
      </c>
      <c r="Q438" s="12" t="s">
        <v>86</v>
      </c>
      <c r="R438" s="1"/>
    </row>
    <row r="439" spans="1:25" ht="14.25" x14ac:dyDescent="0.2">
      <c r="A439" s="1" t="s">
        <v>51</v>
      </c>
      <c r="B439" s="1" t="s">
        <v>52</v>
      </c>
      <c r="C439" s="1" t="s">
        <v>52</v>
      </c>
      <c r="D439" s="1">
        <v>843.41211999999996</v>
      </c>
      <c r="E439" s="1" t="s">
        <v>15</v>
      </c>
      <c r="F439" s="29">
        <v>24063492</v>
      </c>
      <c r="G439" s="29">
        <v>0.96130000000000004</v>
      </c>
      <c r="H439" s="29" t="s">
        <v>9</v>
      </c>
      <c r="J439" s="13" t="s">
        <v>86</v>
      </c>
      <c r="Q439" s="12" t="s">
        <v>86</v>
      </c>
      <c r="R439" s="1"/>
    </row>
    <row r="440" spans="1:25" ht="14.25" x14ac:dyDescent="0.2">
      <c r="A440" s="1" t="s">
        <v>51</v>
      </c>
      <c r="B440" s="1" t="s">
        <v>53</v>
      </c>
      <c r="C440" s="1" t="s">
        <v>53</v>
      </c>
      <c r="D440" s="1">
        <v>543.77199099999996</v>
      </c>
      <c r="E440" s="1" t="s">
        <v>15</v>
      </c>
      <c r="F440" s="29">
        <v>102588592</v>
      </c>
      <c r="G440" s="29">
        <v>0.96779999999999999</v>
      </c>
      <c r="H440" s="29" t="s">
        <v>9</v>
      </c>
      <c r="J440" s="13" t="s">
        <v>86</v>
      </c>
      <c r="Q440" s="12" t="s">
        <v>86</v>
      </c>
      <c r="R440" s="1"/>
    </row>
    <row r="441" spans="1:25" ht="14.25" x14ac:dyDescent="0.2">
      <c r="A441" s="1" t="s">
        <v>51</v>
      </c>
      <c r="B441" s="1" t="s">
        <v>54</v>
      </c>
      <c r="C441" s="1" t="s">
        <v>54</v>
      </c>
      <c r="D441" s="1">
        <v>522.81860700000004</v>
      </c>
      <c r="E441" s="1" t="s">
        <v>19</v>
      </c>
      <c r="F441" s="29">
        <v>263787632</v>
      </c>
      <c r="G441" s="29">
        <v>0.95069999999999999</v>
      </c>
      <c r="H441" s="29" t="s">
        <v>9</v>
      </c>
      <c r="I441" s="29">
        <v>469962120</v>
      </c>
      <c r="J441" s="13">
        <v>411139513.05249608</v>
      </c>
      <c r="Q441" s="12" t="s">
        <v>86</v>
      </c>
      <c r="R441" s="1"/>
    </row>
    <row r="442" spans="1:25" ht="14.25" x14ac:dyDescent="0.2">
      <c r="A442" s="1" t="s">
        <v>51</v>
      </c>
      <c r="B442" s="1" t="s">
        <v>52</v>
      </c>
      <c r="C442" s="1" t="s">
        <v>52</v>
      </c>
      <c r="D442" s="1">
        <v>843.41211999999996</v>
      </c>
      <c r="E442" s="1" t="s">
        <v>19</v>
      </c>
      <c r="F442" s="29">
        <v>35530568</v>
      </c>
      <c r="G442" s="29">
        <v>0.95469999999999999</v>
      </c>
      <c r="H442" s="29" t="s">
        <v>9</v>
      </c>
      <c r="J442" s="13" t="s">
        <v>86</v>
      </c>
      <c r="Q442" s="12" t="s">
        <v>86</v>
      </c>
      <c r="R442" s="1"/>
    </row>
    <row r="443" spans="1:25" ht="14.25" x14ac:dyDescent="0.2">
      <c r="A443" s="1" t="s">
        <v>51</v>
      </c>
      <c r="B443" s="1" t="s">
        <v>53</v>
      </c>
      <c r="C443" s="1" t="s">
        <v>53</v>
      </c>
      <c r="D443" s="1">
        <v>543.77199099999996</v>
      </c>
      <c r="E443" s="1" t="s">
        <v>19</v>
      </c>
      <c r="F443" s="29">
        <v>170643920</v>
      </c>
      <c r="G443" s="29">
        <v>0.96809999999999996</v>
      </c>
      <c r="H443" s="29" t="s">
        <v>9</v>
      </c>
      <c r="J443" s="13" t="s">
        <v>86</v>
      </c>
      <c r="Q443" s="12" t="s">
        <v>86</v>
      </c>
      <c r="R443" s="1"/>
    </row>
    <row r="444" spans="1:25" ht="14.25" x14ac:dyDescent="0.2">
      <c r="A444" s="1" t="s">
        <v>51</v>
      </c>
      <c r="B444" s="1" t="s">
        <v>54</v>
      </c>
      <c r="C444" s="1" t="s">
        <v>54</v>
      </c>
      <c r="D444" s="1">
        <v>522.81860700000004</v>
      </c>
      <c r="E444" s="1" t="s">
        <v>10</v>
      </c>
      <c r="F444" s="29">
        <v>244348608</v>
      </c>
      <c r="G444" s="29">
        <v>0.94789999999999996</v>
      </c>
      <c r="H444" s="29" t="s">
        <v>11</v>
      </c>
      <c r="I444" s="29">
        <v>450824872</v>
      </c>
      <c r="J444" s="13">
        <v>543997613.51080906</v>
      </c>
      <c r="K444" s="8">
        <v>441264183.32427603</v>
      </c>
      <c r="L444" s="8">
        <v>84250769.23414439</v>
      </c>
      <c r="Q444" s="12" t="s">
        <v>86</v>
      </c>
      <c r="R444" s="1"/>
    </row>
    <row r="445" spans="1:25" ht="14.25" x14ac:dyDescent="0.2">
      <c r="A445" s="1" t="s">
        <v>51</v>
      </c>
      <c r="B445" s="1" t="s">
        <v>52</v>
      </c>
      <c r="C445" s="1" t="s">
        <v>52</v>
      </c>
      <c r="D445" s="1">
        <v>843.41211999999996</v>
      </c>
      <c r="E445" s="1" t="s">
        <v>10</v>
      </c>
      <c r="F445" s="29">
        <v>37221208</v>
      </c>
      <c r="G445" s="29">
        <v>0.95530000000000004</v>
      </c>
      <c r="H445" s="29" t="s">
        <v>11</v>
      </c>
      <c r="J445" s="13" t="s">
        <v>86</v>
      </c>
      <c r="Q445" s="12" t="s">
        <v>86</v>
      </c>
      <c r="R445" s="1"/>
    </row>
    <row r="446" spans="1:25" ht="14.25" x14ac:dyDescent="0.2">
      <c r="A446" s="1" t="s">
        <v>51</v>
      </c>
      <c r="B446" s="1" t="s">
        <v>53</v>
      </c>
      <c r="C446" s="1" t="s">
        <v>53</v>
      </c>
      <c r="D446" s="1">
        <v>543.77199099999996</v>
      </c>
      <c r="E446" s="1" t="s">
        <v>10</v>
      </c>
      <c r="F446" s="29">
        <v>169255056</v>
      </c>
      <c r="G446" s="29">
        <v>0.97350000000000003</v>
      </c>
      <c r="H446" s="29" t="s">
        <v>11</v>
      </c>
      <c r="J446" s="13" t="s">
        <v>86</v>
      </c>
      <c r="Q446" s="12" t="s">
        <v>86</v>
      </c>
      <c r="R446" s="1"/>
    </row>
    <row r="447" spans="1:25" ht="14.25" x14ac:dyDescent="0.2">
      <c r="A447" s="1" t="s">
        <v>51</v>
      </c>
      <c r="B447" s="1" t="s">
        <v>54</v>
      </c>
      <c r="C447" s="1" t="s">
        <v>54</v>
      </c>
      <c r="D447" s="1">
        <v>522.81860700000004</v>
      </c>
      <c r="E447" s="1" t="s">
        <v>16</v>
      </c>
      <c r="F447" s="29">
        <v>213176768</v>
      </c>
      <c r="G447" s="29">
        <v>0.94950000000000001</v>
      </c>
      <c r="H447" s="29" t="s">
        <v>11</v>
      </c>
      <c r="I447" s="29">
        <v>385722564</v>
      </c>
      <c r="J447" s="13">
        <v>337632088.51939672</v>
      </c>
      <c r="Q447" s="12" t="s">
        <v>86</v>
      </c>
      <c r="R447" s="1"/>
    </row>
    <row r="448" spans="1:25" ht="14.25" x14ac:dyDescent="0.2">
      <c r="A448" s="1" t="s">
        <v>51</v>
      </c>
      <c r="B448" s="1" t="s">
        <v>52</v>
      </c>
      <c r="C448" s="1" t="s">
        <v>52</v>
      </c>
      <c r="D448" s="1">
        <v>843.41211999999996</v>
      </c>
      <c r="E448" s="1" t="s">
        <v>16</v>
      </c>
      <c r="F448" s="29">
        <v>29670948</v>
      </c>
      <c r="G448" s="29">
        <v>0.95889999999999997</v>
      </c>
      <c r="H448" s="29" t="s">
        <v>11</v>
      </c>
      <c r="J448" s="13" t="s">
        <v>86</v>
      </c>
      <c r="Q448" s="12" t="s">
        <v>86</v>
      </c>
      <c r="R448" s="1"/>
    </row>
    <row r="449" spans="1:25" ht="14.25" x14ac:dyDescent="0.2">
      <c r="A449" s="1" t="s">
        <v>51</v>
      </c>
      <c r="B449" s="1" t="s">
        <v>53</v>
      </c>
      <c r="C449" s="1" t="s">
        <v>53</v>
      </c>
      <c r="D449" s="1">
        <v>543.77199099999996</v>
      </c>
      <c r="E449" s="1" t="s">
        <v>16</v>
      </c>
      <c r="F449" s="29">
        <v>142874848</v>
      </c>
      <c r="G449" s="29">
        <v>0.96840000000000004</v>
      </c>
      <c r="H449" s="29" t="s">
        <v>11</v>
      </c>
      <c r="J449" s="13" t="s">
        <v>86</v>
      </c>
      <c r="Q449" s="12" t="s">
        <v>86</v>
      </c>
      <c r="R449" s="1"/>
    </row>
    <row r="450" spans="1:25" ht="14.25" x14ac:dyDescent="0.2">
      <c r="A450" s="1" t="s">
        <v>51</v>
      </c>
      <c r="B450" s="1" t="s">
        <v>54</v>
      </c>
      <c r="C450" s="1" t="s">
        <v>54</v>
      </c>
      <c r="D450" s="1">
        <v>522.81860700000004</v>
      </c>
      <c r="E450" s="1" t="s">
        <v>20</v>
      </c>
      <c r="F450" s="29">
        <v>247674832</v>
      </c>
      <c r="G450" s="29">
        <v>0.9506</v>
      </c>
      <c r="H450" s="29" t="s">
        <v>11</v>
      </c>
      <c r="I450" s="29">
        <v>429399212</v>
      </c>
      <c r="J450" s="13">
        <v>442162847.94262248</v>
      </c>
      <c r="Q450" s="12" t="s">
        <v>86</v>
      </c>
      <c r="R450" s="1"/>
    </row>
    <row r="451" spans="1:25" ht="14.25" x14ac:dyDescent="0.2">
      <c r="A451" s="1" t="s">
        <v>51</v>
      </c>
      <c r="B451" s="1" t="s">
        <v>52</v>
      </c>
      <c r="C451" s="1" t="s">
        <v>52</v>
      </c>
      <c r="D451" s="1">
        <v>843.41211999999996</v>
      </c>
      <c r="E451" s="1" t="s">
        <v>20</v>
      </c>
      <c r="F451" s="29">
        <v>36879580</v>
      </c>
      <c r="G451" s="29">
        <v>0.95420000000000005</v>
      </c>
      <c r="H451" s="29" t="s">
        <v>11</v>
      </c>
      <c r="J451" s="13" t="s">
        <v>86</v>
      </c>
      <c r="Q451" s="12" t="s">
        <v>86</v>
      </c>
      <c r="R451" s="1"/>
    </row>
    <row r="452" spans="1:25" ht="14.25" x14ac:dyDescent="0.2">
      <c r="A452" s="1" t="s">
        <v>51</v>
      </c>
      <c r="B452" s="1" t="s">
        <v>53</v>
      </c>
      <c r="C452" s="1" t="s">
        <v>53</v>
      </c>
      <c r="D452" s="1">
        <v>543.77199099999996</v>
      </c>
      <c r="E452" s="1" t="s">
        <v>20</v>
      </c>
      <c r="F452" s="29">
        <v>144844800</v>
      </c>
      <c r="G452" s="29">
        <v>0.96879999999999999</v>
      </c>
      <c r="H452" s="29" t="s">
        <v>11</v>
      </c>
      <c r="J452" s="13" t="s">
        <v>86</v>
      </c>
      <c r="Q452" s="12" t="s">
        <v>86</v>
      </c>
      <c r="R452" s="1"/>
    </row>
    <row r="453" spans="1:25" ht="14.25" x14ac:dyDescent="0.2">
      <c r="A453" s="2"/>
      <c r="J453" s="13" t="s">
        <v>86</v>
      </c>
      <c r="Q453" s="12" t="s">
        <v>86</v>
      </c>
      <c r="R453" s="1"/>
    </row>
    <row r="454" spans="1:25" ht="14.25" x14ac:dyDescent="0.2">
      <c r="A454" s="2"/>
      <c r="J454" s="13" t="s">
        <v>86</v>
      </c>
      <c r="Q454" s="12" t="s">
        <v>86</v>
      </c>
      <c r="R454" s="1"/>
    </row>
    <row r="455" spans="1:25" ht="14.25" x14ac:dyDescent="0.2">
      <c r="A455" s="2"/>
      <c r="J455" s="13" t="s">
        <v>86</v>
      </c>
      <c r="Q455" s="12" t="s">
        <v>86</v>
      </c>
      <c r="R455" s="1"/>
    </row>
    <row r="456" spans="1:25" ht="18" x14ac:dyDescent="0.25">
      <c r="A456" s="6" t="s">
        <v>113</v>
      </c>
      <c r="J456" s="13" t="s">
        <v>86</v>
      </c>
      <c r="N456" s="59" t="s">
        <v>113</v>
      </c>
      <c r="O456" s="60"/>
      <c r="P456" s="60"/>
      <c r="Q456" s="61"/>
      <c r="S456"/>
      <c r="T456"/>
      <c r="V456" s="1" t="s">
        <v>78</v>
      </c>
      <c r="W456" s="1" t="s">
        <v>79</v>
      </c>
      <c r="X456" s="1" t="s">
        <v>80</v>
      </c>
      <c r="Y456" s="1" t="s">
        <v>81</v>
      </c>
    </row>
    <row r="457" spans="1:25" x14ac:dyDescent="0.25">
      <c r="A457" s="1" t="s">
        <v>38</v>
      </c>
      <c r="B457" s="1" t="s">
        <v>39</v>
      </c>
      <c r="C457" s="1" t="s">
        <v>39</v>
      </c>
      <c r="D457" s="1">
        <v>481.73814800000002</v>
      </c>
      <c r="E457" s="1" t="s">
        <v>12</v>
      </c>
      <c r="F457" s="29">
        <v>157511920</v>
      </c>
      <c r="G457" s="29">
        <v>0.97489999999999999</v>
      </c>
      <c r="H457" s="29" t="s">
        <v>13</v>
      </c>
      <c r="I457" s="29">
        <v>572451312</v>
      </c>
      <c r="J457" s="13">
        <v>472573858.4874928</v>
      </c>
      <c r="K457" s="8">
        <v>436480666.6095258</v>
      </c>
      <c r="L457" s="8">
        <v>36093191.87796703</v>
      </c>
      <c r="N457" s="14"/>
      <c r="O457" s="3"/>
      <c r="P457" s="3"/>
      <c r="Q457" s="15"/>
      <c r="R457" t="s">
        <v>78</v>
      </c>
      <c r="S457" s="46">
        <f>J457</f>
        <v>472573858.4874928</v>
      </c>
      <c r="T457"/>
      <c r="U457" s="3" t="s">
        <v>78</v>
      </c>
      <c r="V457" s="47"/>
      <c r="W457" s="47"/>
      <c r="X457" s="47"/>
      <c r="Y457" s="47"/>
    </row>
    <row r="458" spans="1:25" x14ac:dyDescent="0.25">
      <c r="A458" s="1" t="s">
        <v>38</v>
      </c>
      <c r="B458" s="1" t="s">
        <v>40</v>
      </c>
      <c r="C458" s="1" t="s">
        <v>40</v>
      </c>
      <c r="D458" s="1">
        <v>730.37005799999997</v>
      </c>
      <c r="E458" s="1" t="s">
        <v>12</v>
      </c>
      <c r="F458" s="29">
        <v>43728320</v>
      </c>
      <c r="G458" s="29">
        <v>0.97260000000000002</v>
      </c>
      <c r="H458" s="29" t="s">
        <v>13</v>
      </c>
      <c r="J458" s="13" t="s">
        <v>86</v>
      </c>
      <c r="N458" s="16" t="s">
        <v>115</v>
      </c>
      <c r="O458" s="17" t="s">
        <v>76</v>
      </c>
      <c r="P458" s="17" t="s">
        <v>77</v>
      </c>
      <c r="Q458" s="18" t="s">
        <v>91</v>
      </c>
      <c r="S458" s="46">
        <f>J460</f>
        <v>400387474.73155874</v>
      </c>
      <c r="T458"/>
      <c r="U458" s="3" t="s">
        <v>79</v>
      </c>
      <c r="V458" s="3">
        <v>0.73275426137853494</v>
      </c>
      <c r="W458" s="47"/>
      <c r="X458" s="47"/>
      <c r="Y458" s="47"/>
    </row>
    <row r="459" spans="1:25" x14ac:dyDescent="0.25">
      <c r="A459" s="1" t="s">
        <v>38</v>
      </c>
      <c r="B459" s="1" t="s">
        <v>41</v>
      </c>
      <c r="C459" s="1" t="s">
        <v>41</v>
      </c>
      <c r="D459" s="1">
        <v>657.86186899999996</v>
      </c>
      <c r="E459" s="1" t="s">
        <v>12</v>
      </c>
      <c r="F459" s="29">
        <v>371211072</v>
      </c>
      <c r="G459" s="29">
        <v>0.95650000000000002</v>
      </c>
      <c r="H459" s="29" t="s">
        <v>13</v>
      </c>
      <c r="J459" s="13" t="s">
        <v>86</v>
      </c>
      <c r="N459" s="16" t="s">
        <v>78</v>
      </c>
      <c r="O459" s="19">
        <v>436480666.6095258</v>
      </c>
      <c r="P459" s="19">
        <v>36093191.87796703</v>
      </c>
      <c r="Q459" s="20">
        <v>8.269138736047589</v>
      </c>
      <c r="S459" s="46"/>
      <c r="T459"/>
      <c r="U459" s="3" t="s">
        <v>80</v>
      </c>
      <c r="V459" s="3">
        <v>0.42836782139994822</v>
      </c>
      <c r="W459" s="3">
        <v>0.54169932592404912</v>
      </c>
      <c r="X459" s="47"/>
      <c r="Y459" s="47"/>
    </row>
    <row r="460" spans="1:25" x14ac:dyDescent="0.25">
      <c r="A460" s="1" t="s">
        <v>38</v>
      </c>
      <c r="B460" s="1" t="s">
        <v>39</v>
      </c>
      <c r="C460" s="1" t="s">
        <v>39</v>
      </c>
      <c r="D460" s="1">
        <v>481.73814800000002</v>
      </c>
      <c r="E460" s="1" t="s">
        <v>17</v>
      </c>
      <c r="F460" s="29">
        <v>140295296</v>
      </c>
      <c r="G460" s="29">
        <v>0.97440000000000004</v>
      </c>
      <c r="H460" s="29" t="s">
        <v>13</v>
      </c>
      <c r="I460" s="29">
        <v>466450816</v>
      </c>
      <c r="J460" s="13">
        <v>400387474.73155874</v>
      </c>
      <c r="N460" s="16" t="s">
        <v>79</v>
      </c>
      <c r="O460" s="19">
        <v>418067327.89902025</v>
      </c>
      <c r="P460" s="19">
        <v>44897756.959596395</v>
      </c>
      <c r="Q460" s="20">
        <v>10.739360376527911</v>
      </c>
      <c r="S460" s="46"/>
      <c r="T460"/>
      <c r="U460" s="3" t="s">
        <v>81</v>
      </c>
      <c r="V460" s="3">
        <v>0.16173904805521461</v>
      </c>
      <c r="W460" s="3">
        <v>6.6323018273291359E-2</v>
      </c>
      <c r="X460" s="3">
        <v>2.1045262514082883E-2</v>
      </c>
      <c r="Y460" s="47"/>
    </row>
    <row r="461" spans="1:25" x14ac:dyDescent="0.25">
      <c r="A461" s="1" t="s">
        <v>38</v>
      </c>
      <c r="B461" s="1" t="s">
        <v>40</v>
      </c>
      <c r="C461" s="1" t="s">
        <v>40</v>
      </c>
      <c r="D461" s="1">
        <v>730.37005799999997</v>
      </c>
      <c r="E461" s="1" t="s">
        <v>17</v>
      </c>
      <c r="F461" s="29">
        <v>33798720</v>
      </c>
      <c r="G461" s="29">
        <v>0.97360000000000002</v>
      </c>
      <c r="H461" s="29" t="s">
        <v>13</v>
      </c>
      <c r="J461" s="13" t="s">
        <v>86</v>
      </c>
      <c r="N461" s="16" t="s">
        <v>80</v>
      </c>
      <c r="O461" s="19">
        <v>393532600.90321416</v>
      </c>
      <c r="P461" s="19">
        <v>23195449.865667664</v>
      </c>
      <c r="Q461" s="20">
        <v>5.8941622148789596</v>
      </c>
      <c r="R461" s="48" t="s">
        <v>79</v>
      </c>
      <c r="S461" s="8">
        <f>J463</f>
        <v>448677053.86544448</v>
      </c>
      <c r="T461"/>
      <c r="U461" s="3"/>
      <c r="V461" s="3"/>
      <c r="W461" s="3"/>
      <c r="X461" s="3"/>
      <c r="Y461" s="3"/>
    </row>
    <row r="462" spans="1:25" x14ac:dyDescent="0.25">
      <c r="A462" s="1" t="s">
        <v>38</v>
      </c>
      <c r="B462" s="1" t="s">
        <v>41</v>
      </c>
      <c r="C462" s="1" t="s">
        <v>41</v>
      </c>
      <c r="D462" s="1">
        <v>657.86186899999996</v>
      </c>
      <c r="E462" s="1" t="s">
        <v>17</v>
      </c>
      <c r="F462" s="29">
        <v>292356800</v>
      </c>
      <c r="G462" s="29">
        <v>0.95679999999999998</v>
      </c>
      <c r="H462" s="29" t="s">
        <v>13</v>
      </c>
      <c r="J462" s="13" t="s">
        <v>86</v>
      </c>
      <c r="N462" s="21" t="s">
        <v>81</v>
      </c>
      <c r="O462" s="22">
        <v>306580865.68410254</v>
      </c>
      <c r="P462" s="22">
        <v>9790797.4839848112</v>
      </c>
      <c r="Q462" s="23">
        <v>3.193544862017951</v>
      </c>
      <c r="R462" s="48"/>
      <c r="S462" s="8">
        <f>J466</f>
        <v>450939185.19853228</v>
      </c>
      <c r="T462"/>
      <c r="V462" s="1" t="s">
        <v>78</v>
      </c>
      <c r="W462" s="1" t="s">
        <v>79</v>
      </c>
      <c r="X462" s="1" t="s">
        <v>80</v>
      </c>
      <c r="Y462" s="1" t="s">
        <v>81</v>
      </c>
    </row>
    <row r="463" spans="1:25" x14ac:dyDescent="0.25">
      <c r="A463" s="1" t="s">
        <v>38</v>
      </c>
      <c r="B463" s="1" t="s">
        <v>39</v>
      </c>
      <c r="C463" s="1" t="s">
        <v>39</v>
      </c>
      <c r="D463" s="1">
        <v>481.73814800000002</v>
      </c>
      <c r="E463" s="1" t="s">
        <v>6</v>
      </c>
      <c r="F463" s="29">
        <v>90137288</v>
      </c>
      <c r="G463" s="29">
        <v>0.97529999999999994</v>
      </c>
      <c r="H463" s="29" t="s">
        <v>7</v>
      </c>
      <c r="I463" s="29">
        <v>311561670</v>
      </c>
      <c r="J463" s="13">
        <v>448677053.86544448</v>
      </c>
      <c r="K463" s="8">
        <v>418067327.89902025</v>
      </c>
      <c r="L463" s="8">
        <v>44897756.959596395</v>
      </c>
      <c r="Q463" s="12" t="s">
        <v>86</v>
      </c>
      <c r="R463" s="48"/>
      <c r="S463" s="8">
        <f>J469</f>
        <v>354585744.633084</v>
      </c>
      <c r="T463"/>
      <c r="U463" s="3" t="s">
        <v>78</v>
      </c>
      <c r="V463" s="49"/>
      <c r="W463" s="50"/>
      <c r="X463" s="50"/>
      <c r="Y463" s="50"/>
    </row>
    <row r="464" spans="1:25" x14ac:dyDescent="0.25">
      <c r="A464" s="1" t="s">
        <v>38</v>
      </c>
      <c r="B464" s="1" t="s">
        <v>40</v>
      </c>
      <c r="C464" s="1" t="s">
        <v>40</v>
      </c>
      <c r="D464" s="1">
        <v>730.37005799999997</v>
      </c>
      <c r="E464" s="1" t="s">
        <v>6</v>
      </c>
      <c r="F464" s="29">
        <v>29048046</v>
      </c>
      <c r="G464" s="29">
        <v>0.97499999999999998</v>
      </c>
      <c r="H464" s="29" t="s">
        <v>7</v>
      </c>
      <c r="J464" s="13" t="s">
        <v>86</v>
      </c>
      <c r="Q464" s="12" t="s">
        <v>86</v>
      </c>
      <c r="R464" s="48"/>
      <c r="S464" s="8"/>
      <c r="T464"/>
      <c r="U464" s="3" t="s">
        <v>79</v>
      </c>
      <c r="V464" s="48" t="s">
        <v>117</v>
      </c>
      <c r="W464" s="49"/>
      <c r="X464" s="49"/>
      <c r="Y464" s="49"/>
    </row>
    <row r="465" spans="1:25" x14ac:dyDescent="0.25">
      <c r="A465" s="1" t="s">
        <v>38</v>
      </c>
      <c r="B465" s="1" t="s">
        <v>41</v>
      </c>
      <c r="C465" s="1" t="s">
        <v>41</v>
      </c>
      <c r="D465" s="1">
        <v>657.86186899999996</v>
      </c>
      <c r="E465" s="1" t="s">
        <v>6</v>
      </c>
      <c r="F465" s="29">
        <v>192376336</v>
      </c>
      <c r="G465" s="29">
        <v>0.95679999999999998</v>
      </c>
      <c r="H465" s="29" t="s">
        <v>7</v>
      </c>
      <c r="J465" s="13" t="s">
        <v>86</v>
      </c>
      <c r="Q465" s="12" t="s">
        <v>86</v>
      </c>
      <c r="R465" s="48" t="s">
        <v>80</v>
      </c>
      <c r="S465" s="8">
        <f>J472</f>
        <v>409245797.34200227</v>
      </c>
      <c r="T465"/>
      <c r="U465" s="3" t="s">
        <v>80</v>
      </c>
      <c r="V465" s="48" t="s">
        <v>117</v>
      </c>
      <c r="W465" s="48" t="s">
        <v>117</v>
      </c>
      <c r="X465" s="49"/>
      <c r="Y465" s="49"/>
    </row>
    <row r="466" spans="1:25" x14ac:dyDescent="0.25">
      <c r="A466" s="1" t="s">
        <v>38</v>
      </c>
      <c r="B466" s="1" t="s">
        <v>39</v>
      </c>
      <c r="C466" s="1" t="s">
        <v>39</v>
      </c>
      <c r="D466" s="1">
        <v>481.73814800000002</v>
      </c>
      <c r="E466" s="1" t="s">
        <v>14</v>
      </c>
      <c r="F466" s="29">
        <v>109159328</v>
      </c>
      <c r="G466" s="29">
        <v>0.97370000000000001</v>
      </c>
      <c r="H466" s="29" t="s">
        <v>7</v>
      </c>
      <c r="I466" s="29">
        <v>411145396</v>
      </c>
      <c r="J466" s="13">
        <v>450939185.19853228</v>
      </c>
      <c r="Q466" s="12" t="s">
        <v>86</v>
      </c>
      <c r="R466" s="48"/>
      <c r="S466" s="8">
        <f>J475</f>
        <v>360738782.81144667</v>
      </c>
      <c r="T466"/>
      <c r="U466" s="3" t="s">
        <v>81</v>
      </c>
      <c r="V466" s="48" t="s">
        <v>117</v>
      </c>
      <c r="W466" s="48" t="s">
        <v>117</v>
      </c>
      <c r="X466" s="48" t="s">
        <v>118</v>
      </c>
      <c r="Y466" s="51"/>
    </row>
    <row r="467" spans="1:25" x14ac:dyDescent="0.25">
      <c r="A467" s="1" t="s">
        <v>38</v>
      </c>
      <c r="B467" s="1" t="s">
        <v>40</v>
      </c>
      <c r="C467" s="1" t="s">
        <v>40</v>
      </c>
      <c r="D467" s="1">
        <v>730.37005799999997</v>
      </c>
      <c r="E467" s="1" t="s">
        <v>14</v>
      </c>
      <c r="F467" s="29">
        <v>43746036</v>
      </c>
      <c r="G467" s="29">
        <v>0.9728</v>
      </c>
      <c r="H467" s="29" t="s">
        <v>7</v>
      </c>
      <c r="J467" s="13" t="s">
        <v>86</v>
      </c>
      <c r="Q467" s="12" t="s">
        <v>86</v>
      </c>
      <c r="R467" s="48"/>
      <c r="S467" s="8">
        <f>J478</f>
        <v>410613222.55619347</v>
      </c>
      <c r="T467"/>
      <c r="U467" s="52"/>
      <c r="V467" s="52"/>
      <c r="W467" s="52"/>
      <c r="X467" s="52"/>
      <c r="Y467" s="52"/>
    </row>
    <row r="468" spans="1:25" x14ac:dyDescent="0.25">
      <c r="A468" s="1" t="s">
        <v>38</v>
      </c>
      <c r="B468" s="1" t="s">
        <v>41</v>
      </c>
      <c r="C468" s="1" t="s">
        <v>41</v>
      </c>
      <c r="D468" s="1">
        <v>657.86186899999996</v>
      </c>
      <c r="E468" s="1" t="s">
        <v>14</v>
      </c>
      <c r="F468" s="29">
        <v>258240032</v>
      </c>
      <c r="G468" s="29">
        <v>0.96040000000000003</v>
      </c>
      <c r="H468" s="29" t="s">
        <v>7</v>
      </c>
      <c r="J468" s="13" t="s">
        <v>86</v>
      </c>
      <c r="Q468" s="12" t="s">
        <v>86</v>
      </c>
      <c r="R468" s="48"/>
      <c r="S468" s="8"/>
      <c r="T468"/>
      <c r="U468" s="52"/>
      <c r="V468" s="52"/>
      <c r="W468" s="52"/>
      <c r="X468" s="52"/>
      <c r="Y468" s="52"/>
    </row>
    <row r="469" spans="1:25" x14ac:dyDescent="0.25">
      <c r="A469" s="1" t="s">
        <v>38</v>
      </c>
      <c r="B469" s="1" t="s">
        <v>39</v>
      </c>
      <c r="C469" s="1" t="s">
        <v>39</v>
      </c>
      <c r="D469" s="1">
        <v>481.73814800000002</v>
      </c>
      <c r="E469" s="1" t="s">
        <v>18</v>
      </c>
      <c r="F469" s="29">
        <v>108819632</v>
      </c>
      <c r="G469" s="29">
        <v>0.97689999999999999</v>
      </c>
      <c r="H469" s="29" t="s">
        <v>7</v>
      </c>
      <c r="I469" s="29">
        <v>401243156</v>
      </c>
      <c r="J469" s="13">
        <v>354585744.633084</v>
      </c>
      <c r="Q469" s="12" t="s">
        <v>86</v>
      </c>
      <c r="R469" s="48" t="s">
        <v>81</v>
      </c>
      <c r="S469" s="8">
        <f>J481</f>
        <v>320427144.21653444</v>
      </c>
      <c r="T469"/>
      <c r="U469" s="52"/>
      <c r="V469" s="52"/>
      <c r="W469" s="52"/>
      <c r="X469" s="52"/>
      <c r="Y469" s="52"/>
    </row>
    <row r="470" spans="1:25" x14ac:dyDescent="0.25">
      <c r="A470" s="1" t="s">
        <v>38</v>
      </c>
      <c r="B470" s="1" t="s">
        <v>40</v>
      </c>
      <c r="C470" s="1" t="s">
        <v>40</v>
      </c>
      <c r="D470" s="1">
        <v>730.37005799999997</v>
      </c>
      <c r="E470" s="1" t="s">
        <v>18</v>
      </c>
      <c r="F470" s="29">
        <v>37273988</v>
      </c>
      <c r="G470" s="29">
        <v>0.97399999999999998</v>
      </c>
      <c r="H470" s="29" t="s">
        <v>7</v>
      </c>
      <c r="J470" s="13" t="s">
        <v>86</v>
      </c>
      <c r="Q470" s="12" t="s">
        <v>86</v>
      </c>
      <c r="R470" s="48"/>
      <c r="S470" s="8">
        <f>J484</f>
        <v>299656649.22595239</v>
      </c>
      <c r="T470"/>
      <c r="U470" s="52"/>
      <c r="V470" s="52"/>
      <c r="W470" s="52"/>
      <c r="X470" s="52"/>
      <c r="Y470" s="52"/>
    </row>
    <row r="471" spans="1:25" x14ac:dyDescent="0.25">
      <c r="A471" s="1" t="s">
        <v>38</v>
      </c>
      <c r="B471" s="1" t="s">
        <v>41</v>
      </c>
      <c r="C471" s="1" t="s">
        <v>41</v>
      </c>
      <c r="D471" s="1">
        <v>657.86186899999996</v>
      </c>
      <c r="E471" s="1" t="s">
        <v>18</v>
      </c>
      <c r="F471" s="29">
        <v>255149536</v>
      </c>
      <c r="G471" s="29">
        <v>0.9597</v>
      </c>
      <c r="H471" s="29" t="s">
        <v>7</v>
      </c>
      <c r="J471" s="13" t="s">
        <v>86</v>
      </c>
      <c r="Q471" s="12" t="s">
        <v>86</v>
      </c>
      <c r="R471" s="48"/>
      <c r="S471" s="8">
        <f>J487</f>
        <v>299658803.6098209</v>
      </c>
      <c r="T471"/>
      <c r="U471" s="52"/>
      <c r="V471" s="52"/>
      <c r="W471" s="52"/>
      <c r="X471" s="52"/>
      <c r="Y471" s="52"/>
    </row>
    <row r="472" spans="1:25" ht="14.25" x14ac:dyDescent="0.2">
      <c r="A472" s="1" t="s">
        <v>38</v>
      </c>
      <c r="B472" s="1" t="s">
        <v>39</v>
      </c>
      <c r="C472" s="1" t="s">
        <v>39</v>
      </c>
      <c r="D472" s="1">
        <v>481.73814800000002</v>
      </c>
      <c r="E472" s="1" t="s">
        <v>8</v>
      </c>
      <c r="F472" s="29">
        <v>125865136</v>
      </c>
      <c r="G472" s="29">
        <v>0.97660000000000002</v>
      </c>
      <c r="H472" s="29" t="s">
        <v>9</v>
      </c>
      <c r="I472" s="29">
        <v>407702076</v>
      </c>
      <c r="J472" s="13">
        <v>409245797.34200227</v>
      </c>
      <c r="K472" s="8">
        <v>393532600.90321416</v>
      </c>
      <c r="L472" s="8">
        <v>23195449.865667664</v>
      </c>
      <c r="Q472" s="12" t="s">
        <v>86</v>
      </c>
      <c r="R472" s="1"/>
    </row>
    <row r="473" spans="1:25" ht="14.25" x14ac:dyDescent="0.2">
      <c r="A473" s="1" t="s">
        <v>38</v>
      </c>
      <c r="B473" s="1" t="s">
        <v>40</v>
      </c>
      <c r="C473" s="1" t="s">
        <v>40</v>
      </c>
      <c r="D473" s="1">
        <v>730.37005799999997</v>
      </c>
      <c r="E473" s="1" t="s">
        <v>8</v>
      </c>
      <c r="F473" s="29">
        <v>29468540</v>
      </c>
      <c r="G473" s="29">
        <v>0.97640000000000005</v>
      </c>
      <c r="H473" s="29" t="s">
        <v>9</v>
      </c>
      <c r="J473" s="13" t="s">
        <v>86</v>
      </c>
      <c r="Q473" s="12" t="s">
        <v>86</v>
      </c>
      <c r="R473" s="1"/>
    </row>
    <row r="474" spans="1:25" ht="14.25" x14ac:dyDescent="0.2">
      <c r="A474" s="1" t="s">
        <v>38</v>
      </c>
      <c r="B474" s="1" t="s">
        <v>41</v>
      </c>
      <c r="C474" s="1" t="s">
        <v>41</v>
      </c>
      <c r="D474" s="1">
        <v>657.86186899999996</v>
      </c>
      <c r="E474" s="1" t="s">
        <v>8</v>
      </c>
      <c r="F474" s="29">
        <v>252368400</v>
      </c>
      <c r="G474" s="29">
        <v>0.95779999999999998</v>
      </c>
      <c r="H474" s="29" t="s">
        <v>9</v>
      </c>
      <c r="J474" s="13" t="s">
        <v>86</v>
      </c>
      <c r="Q474" s="12" t="s">
        <v>86</v>
      </c>
      <c r="R474" s="1"/>
    </row>
    <row r="475" spans="1:25" ht="14.25" x14ac:dyDescent="0.2">
      <c r="A475" s="1" t="s">
        <v>38</v>
      </c>
      <c r="B475" s="1" t="s">
        <v>39</v>
      </c>
      <c r="C475" s="1" t="s">
        <v>39</v>
      </c>
      <c r="D475" s="1">
        <v>481.73814800000002</v>
      </c>
      <c r="E475" s="1" t="s">
        <v>15</v>
      </c>
      <c r="F475" s="29">
        <v>96058688</v>
      </c>
      <c r="G475" s="29">
        <v>0.97650000000000003</v>
      </c>
      <c r="H475" s="29" t="s">
        <v>9</v>
      </c>
      <c r="I475" s="29">
        <v>290150320</v>
      </c>
      <c r="J475" s="13">
        <v>360738782.81144667</v>
      </c>
      <c r="Q475" s="12" t="s">
        <v>86</v>
      </c>
      <c r="R475" s="1"/>
    </row>
    <row r="476" spans="1:25" ht="14.25" x14ac:dyDescent="0.2">
      <c r="A476" s="1" t="s">
        <v>38</v>
      </c>
      <c r="B476" s="1" t="s">
        <v>40</v>
      </c>
      <c r="C476" s="1" t="s">
        <v>40</v>
      </c>
      <c r="D476" s="1">
        <v>730.37005799999997</v>
      </c>
      <c r="E476" s="1" t="s">
        <v>15</v>
      </c>
      <c r="F476" s="29">
        <v>18268608</v>
      </c>
      <c r="G476" s="29">
        <v>0.97250000000000003</v>
      </c>
      <c r="H476" s="29" t="s">
        <v>9</v>
      </c>
      <c r="J476" s="13" t="s">
        <v>86</v>
      </c>
      <c r="Q476" s="12" t="s">
        <v>86</v>
      </c>
      <c r="R476" s="1"/>
    </row>
    <row r="477" spans="1:25" ht="14.25" x14ac:dyDescent="0.2">
      <c r="A477" s="1" t="s">
        <v>38</v>
      </c>
      <c r="B477" s="1" t="s">
        <v>41</v>
      </c>
      <c r="C477" s="1" t="s">
        <v>41</v>
      </c>
      <c r="D477" s="1">
        <v>657.86186899999996</v>
      </c>
      <c r="E477" s="1" t="s">
        <v>15</v>
      </c>
      <c r="F477" s="29">
        <v>175823024</v>
      </c>
      <c r="G477" s="29">
        <v>0.95709999999999995</v>
      </c>
      <c r="H477" s="29" t="s">
        <v>9</v>
      </c>
      <c r="J477" s="13" t="s">
        <v>86</v>
      </c>
      <c r="Q477" s="12" t="s">
        <v>86</v>
      </c>
      <c r="R477" s="1"/>
    </row>
    <row r="478" spans="1:25" ht="14.25" x14ac:dyDescent="0.2">
      <c r="A478" s="1" t="s">
        <v>38</v>
      </c>
      <c r="B478" s="1" t="s">
        <v>39</v>
      </c>
      <c r="C478" s="1" t="s">
        <v>39</v>
      </c>
      <c r="D478" s="1">
        <v>481.73814800000002</v>
      </c>
      <c r="E478" s="1" t="s">
        <v>19</v>
      </c>
      <c r="F478" s="29">
        <v>123394712</v>
      </c>
      <c r="G478" s="29">
        <v>0.9748</v>
      </c>
      <c r="H478" s="29" t="s">
        <v>9</v>
      </c>
      <c r="I478" s="29">
        <v>469360532</v>
      </c>
      <c r="J478" s="13">
        <v>410613222.55619347</v>
      </c>
      <c r="Q478" s="12" t="s">
        <v>86</v>
      </c>
      <c r="R478" s="1"/>
    </row>
    <row r="479" spans="1:25" ht="14.25" x14ac:dyDescent="0.2">
      <c r="A479" s="1" t="s">
        <v>38</v>
      </c>
      <c r="B479" s="1" t="s">
        <v>40</v>
      </c>
      <c r="C479" s="1" t="s">
        <v>40</v>
      </c>
      <c r="D479" s="1">
        <v>730.37005799999997</v>
      </c>
      <c r="E479" s="1" t="s">
        <v>19</v>
      </c>
      <c r="F479" s="29">
        <v>34785916</v>
      </c>
      <c r="G479" s="29">
        <v>0.97489999999999999</v>
      </c>
      <c r="H479" s="29" t="s">
        <v>9</v>
      </c>
      <c r="J479" s="13" t="s">
        <v>86</v>
      </c>
      <c r="Q479" s="12" t="s">
        <v>86</v>
      </c>
      <c r="R479" s="1"/>
    </row>
    <row r="480" spans="1:25" ht="14.25" x14ac:dyDescent="0.2">
      <c r="A480" s="1" t="s">
        <v>38</v>
      </c>
      <c r="B480" s="1" t="s">
        <v>41</v>
      </c>
      <c r="C480" s="1" t="s">
        <v>41</v>
      </c>
      <c r="D480" s="1">
        <v>657.86186899999996</v>
      </c>
      <c r="E480" s="1" t="s">
        <v>19</v>
      </c>
      <c r="F480" s="29">
        <v>311179904</v>
      </c>
      <c r="G480" s="29">
        <v>0.95720000000000005</v>
      </c>
      <c r="H480" s="29" t="s">
        <v>9</v>
      </c>
      <c r="J480" s="13" t="s">
        <v>86</v>
      </c>
      <c r="Q480" s="12" t="s">
        <v>86</v>
      </c>
      <c r="R480" s="1"/>
    </row>
    <row r="481" spans="1:18" ht="14.25" x14ac:dyDescent="0.2">
      <c r="A481" s="1" t="s">
        <v>38</v>
      </c>
      <c r="B481" s="1" t="s">
        <v>39</v>
      </c>
      <c r="C481" s="1" t="s">
        <v>39</v>
      </c>
      <c r="D481" s="1">
        <v>481.73814800000002</v>
      </c>
      <c r="E481" s="1" t="s">
        <v>10</v>
      </c>
      <c r="F481" s="29">
        <v>73623736</v>
      </c>
      <c r="G481" s="29">
        <v>0.97440000000000004</v>
      </c>
      <c r="H481" s="29" t="s">
        <v>11</v>
      </c>
      <c r="I481" s="29">
        <v>265546250</v>
      </c>
      <c r="J481" s="13">
        <v>320427144.21653444</v>
      </c>
      <c r="K481" s="8">
        <v>306580865.68410254</v>
      </c>
      <c r="L481" s="8">
        <v>9790797.4839848112</v>
      </c>
      <c r="Q481" s="12" t="s">
        <v>86</v>
      </c>
      <c r="R481" s="1"/>
    </row>
    <row r="482" spans="1:18" ht="14.25" x14ac:dyDescent="0.2">
      <c r="A482" s="1" t="s">
        <v>38</v>
      </c>
      <c r="B482" s="1" t="s">
        <v>40</v>
      </c>
      <c r="C482" s="1" t="s">
        <v>40</v>
      </c>
      <c r="D482" s="1">
        <v>730.37005799999997</v>
      </c>
      <c r="E482" s="1" t="s">
        <v>10</v>
      </c>
      <c r="F482" s="29">
        <v>26227474</v>
      </c>
      <c r="G482" s="29">
        <v>0.97609999999999997</v>
      </c>
      <c r="H482" s="29" t="s">
        <v>11</v>
      </c>
      <c r="J482" s="13" t="s">
        <v>86</v>
      </c>
      <c r="Q482" s="12" t="s">
        <v>86</v>
      </c>
      <c r="R482" s="1"/>
    </row>
    <row r="483" spans="1:18" ht="14.25" x14ac:dyDescent="0.2">
      <c r="A483" s="1" t="s">
        <v>38</v>
      </c>
      <c r="B483" s="1" t="s">
        <v>41</v>
      </c>
      <c r="C483" s="1" t="s">
        <v>41</v>
      </c>
      <c r="D483" s="1">
        <v>657.86186899999996</v>
      </c>
      <c r="E483" s="1" t="s">
        <v>10</v>
      </c>
      <c r="F483" s="29">
        <v>165695040</v>
      </c>
      <c r="G483" s="29">
        <v>0.96009999999999995</v>
      </c>
      <c r="H483" s="29" t="s">
        <v>11</v>
      </c>
      <c r="J483" s="13" t="s">
        <v>86</v>
      </c>
      <c r="Q483" s="12" t="s">
        <v>86</v>
      </c>
      <c r="R483" s="1"/>
    </row>
    <row r="484" spans="1:18" ht="14.25" x14ac:dyDescent="0.2">
      <c r="A484" s="1" t="s">
        <v>38</v>
      </c>
      <c r="B484" s="1" t="s">
        <v>39</v>
      </c>
      <c r="C484" s="1" t="s">
        <v>39</v>
      </c>
      <c r="D484" s="1">
        <v>481.73814800000002</v>
      </c>
      <c r="E484" s="1" t="s">
        <v>16</v>
      </c>
      <c r="F484" s="29">
        <v>93685984</v>
      </c>
      <c r="G484" s="29">
        <v>0.97360000000000002</v>
      </c>
      <c r="H484" s="29" t="s">
        <v>11</v>
      </c>
      <c r="I484" s="29">
        <v>342338110</v>
      </c>
      <c r="J484" s="13">
        <v>299656649.22595239</v>
      </c>
      <c r="Q484" s="12" t="s">
        <v>86</v>
      </c>
      <c r="R484" s="1"/>
    </row>
    <row r="485" spans="1:18" ht="14.25" x14ac:dyDescent="0.2">
      <c r="A485" s="1" t="s">
        <v>38</v>
      </c>
      <c r="B485" s="1" t="s">
        <v>40</v>
      </c>
      <c r="C485" s="1" t="s">
        <v>40</v>
      </c>
      <c r="D485" s="1">
        <v>730.37005799999997</v>
      </c>
      <c r="E485" s="1" t="s">
        <v>16</v>
      </c>
      <c r="F485" s="29">
        <v>23614094</v>
      </c>
      <c r="G485" s="29">
        <v>0.97419999999999995</v>
      </c>
      <c r="H485" s="29" t="s">
        <v>11</v>
      </c>
      <c r="J485" s="13" t="s">
        <v>86</v>
      </c>
      <c r="Q485" s="12" t="s">
        <v>86</v>
      </c>
      <c r="R485" s="1"/>
    </row>
    <row r="486" spans="1:18" ht="14.25" x14ac:dyDescent="0.2">
      <c r="A486" s="1" t="s">
        <v>38</v>
      </c>
      <c r="B486" s="1" t="s">
        <v>41</v>
      </c>
      <c r="C486" s="1" t="s">
        <v>41</v>
      </c>
      <c r="D486" s="1">
        <v>657.86186899999996</v>
      </c>
      <c r="E486" s="1" t="s">
        <v>16</v>
      </c>
      <c r="F486" s="29">
        <v>225038032</v>
      </c>
      <c r="G486" s="29">
        <v>0.95509999999999995</v>
      </c>
      <c r="H486" s="29" t="s">
        <v>11</v>
      </c>
      <c r="J486" s="13" t="s">
        <v>86</v>
      </c>
      <c r="Q486" s="12" t="s">
        <v>86</v>
      </c>
      <c r="R486" s="1"/>
    </row>
    <row r="487" spans="1:18" ht="14.25" x14ac:dyDescent="0.2">
      <c r="A487" s="1" t="s">
        <v>38</v>
      </c>
      <c r="B487" s="1" t="s">
        <v>39</v>
      </c>
      <c r="C487" s="1" t="s">
        <v>39</v>
      </c>
      <c r="D487" s="1">
        <v>481.73814800000002</v>
      </c>
      <c r="E487" s="1" t="s">
        <v>20</v>
      </c>
      <c r="F487" s="29">
        <v>77500424</v>
      </c>
      <c r="G487" s="29">
        <v>0.97589999999999999</v>
      </c>
      <c r="H487" s="29" t="s">
        <v>11</v>
      </c>
      <c r="I487" s="29">
        <v>291008742</v>
      </c>
      <c r="J487" s="13">
        <v>299658803.6098209</v>
      </c>
      <c r="Q487" s="12" t="s">
        <v>86</v>
      </c>
      <c r="R487" s="1"/>
    </row>
    <row r="488" spans="1:18" ht="14.25" x14ac:dyDescent="0.2">
      <c r="A488" s="1" t="s">
        <v>38</v>
      </c>
      <c r="B488" s="1" t="s">
        <v>40</v>
      </c>
      <c r="C488" s="1" t="s">
        <v>40</v>
      </c>
      <c r="D488" s="1">
        <v>730.37005799999997</v>
      </c>
      <c r="E488" s="1" t="s">
        <v>20</v>
      </c>
      <c r="F488" s="29">
        <v>19676782</v>
      </c>
      <c r="G488" s="29">
        <v>0.97850000000000004</v>
      </c>
      <c r="H488" s="29" t="s">
        <v>11</v>
      </c>
      <c r="J488" s="13" t="s">
        <v>86</v>
      </c>
      <c r="Q488" s="12" t="s">
        <v>86</v>
      </c>
      <c r="R488" s="1"/>
    </row>
    <row r="489" spans="1:18" ht="14.25" x14ac:dyDescent="0.2">
      <c r="A489" s="1" t="s">
        <v>38</v>
      </c>
      <c r="B489" s="1" t="s">
        <v>41</v>
      </c>
      <c r="C489" s="1" t="s">
        <v>41</v>
      </c>
      <c r="D489" s="1">
        <v>657.86186899999996</v>
      </c>
      <c r="E489" s="1" t="s">
        <v>20</v>
      </c>
      <c r="F489" s="29">
        <v>193831536</v>
      </c>
      <c r="G489" s="29">
        <v>0.95620000000000005</v>
      </c>
      <c r="H489" s="29" t="s">
        <v>11</v>
      </c>
      <c r="J489" s="13" t="s">
        <v>86</v>
      </c>
      <c r="Q489" s="12" t="s">
        <v>86</v>
      </c>
      <c r="R489" s="1"/>
    </row>
    <row r="490" spans="1:18" ht="14.25" x14ac:dyDescent="0.2">
      <c r="A490" s="2"/>
      <c r="J490" s="13" t="s">
        <v>86</v>
      </c>
      <c r="Q490" s="12" t="s">
        <v>86</v>
      </c>
      <c r="R490" s="1"/>
    </row>
    <row r="491" spans="1:18" ht="14.25" x14ac:dyDescent="0.2">
      <c r="A491" s="2"/>
      <c r="J491" s="13" t="s">
        <v>86</v>
      </c>
      <c r="Q491" s="12" t="s">
        <v>86</v>
      </c>
      <c r="R491" s="1"/>
    </row>
    <row r="492" spans="1:18" ht="14.25" x14ac:dyDescent="0.2">
      <c r="A492" s="2"/>
      <c r="J492" s="13" t="s">
        <v>86</v>
      </c>
      <c r="Q492" s="12" t="s">
        <v>86</v>
      </c>
      <c r="R492" s="1"/>
    </row>
    <row r="493" spans="1:18" ht="14.25" x14ac:dyDescent="0.2">
      <c r="J493" s="13" t="s">
        <v>86</v>
      </c>
      <c r="Q493" s="12" t="s">
        <v>86</v>
      </c>
      <c r="R493" s="1"/>
    </row>
    <row r="494" spans="1:18" ht="14.25" x14ac:dyDescent="0.2">
      <c r="J494" s="13" t="s">
        <v>86</v>
      </c>
      <c r="Q494" s="12" t="s">
        <v>86</v>
      </c>
      <c r="R494" s="1"/>
    </row>
    <row r="495" spans="1:18" ht="14.25" x14ac:dyDescent="0.2">
      <c r="J495" s="13" t="s">
        <v>86</v>
      </c>
      <c r="Q495" s="12" t="s">
        <v>86</v>
      </c>
      <c r="R495" s="1"/>
    </row>
    <row r="496" spans="1:18" ht="14.25" x14ac:dyDescent="0.2">
      <c r="J496" s="13" t="s">
        <v>86</v>
      </c>
      <c r="Q496" s="12" t="s">
        <v>86</v>
      </c>
      <c r="R496" s="1"/>
    </row>
    <row r="497" spans="17:17" x14ac:dyDescent="0.25">
      <c r="Q497" s="12" t="s">
        <v>86</v>
      </c>
    </row>
    <row r="498" spans="17:17" x14ac:dyDescent="0.25">
      <c r="Q498" s="12" t="s">
        <v>86</v>
      </c>
    </row>
    <row r="499" spans="17:17" x14ac:dyDescent="0.25">
      <c r="Q499" s="12" t="s">
        <v>86</v>
      </c>
    </row>
    <row r="500" spans="17:17" x14ac:dyDescent="0.25">
      <c r="Q500" s="12" t="s">
        <v>86</v>
      </c>
    </row>
    <row r="501" spans="17:17" x14ac:dyDescent="0.25">
      <c r="Q501" s="12" t="s">
        <v>86</v>
      </c>
    </row>
    <row r="502" spans="17:17" x14ac:dyDescent="0.25">
      <c r="Q502" s="12" t="s">
        <v>86</v>
      </c>
    </row>
    <row r="503" spans="17:17" x14ac:dyDescent="0.25">
      <c r="Q503" s="12" t="s">
        <v>86</v>
      </c>
    </row>
    <row r="504" spans="17:17" x14ac:dyDescent="0.25">
      <c r="Q504" s="12" t="s">
        <v>86</v>
      </c>
    </row>
    <row r="505" spans="17:17" x14ac:dyDescent="0.25">
      <c r="Q505" s="12" t="s">
        <v>86</v>
      </c>
    </row>
    <row r="506" spans="17:17" x14ac:dyDescent="0.25">
      <c r="Q506" s="12" t="s">
        <v>86</v>
      </c>
    </row>
    <row r="507" spans="17:17" x14ac:dyDescent="0.25">
      <c r="Q507" s="12" t="s">
        <v>86</v>
      </c>
    </row>
    <row r="508" spans="17:17" x14ac:dyDescent="0.25">
      <c r="Q508" s="12" t="s">
        <v>86</v>
      </c>
    </row>
    <row r="509" spans="17:17" x14ac:dyDescent="0.25">
      <c r="Q509" s="12" t="s">
        <v>86</v>
      </c>
    </row>
    <row r="510" spans="17:17" x14ac:dyDescent="0.25">
      <c r="Q510" s="12" t="s">
        <v>86</v>
      </c>
    </row>
    <row r="511" spans="17:17" x14ac:dyDescent="0.25">
      <c r="Q511" s="12" t="s">
        <v>86</v>
      </c>
    </row>
    <row r="512" spans="17:17" x14ac:dyDescent="0.25">
      <c r="Q512" s="12" t="s">
        <v>86</v>
      </c>
    </row>
    <row r="513" spans="17:17" x14ac:dyDescent="0.25">
      <c r="Q513" s="12" t="s">
        <v>86</v>
      </c>
    </row>
    <row r="514" spans="17:17" x14ac:dyDescent="0.25">
      <c r="Q514" s="12" t="s">
        <v>86</v>
      </c>
    </row>
    <row r="515" spans="17:17" x14ac:dyDescent="0.25">
      <c r="Q515" s="12" t="s">
        <v>86</v>
      </c>
    </row>
    <row r="516" spans="17:17" x14ac:dyDescent="0.25">
      <c r="Q516" s="12" t="s">
        <v>86</v>
      </c>
    </row>
    <row r="517" spans="17:17" x14ac:dyDescent="0.25">
      <c r="Q517" s="12" t="s">
        <v>86</v>
      </c>
    </row>
    <row r="518" spans="17:17" x14ac:dyDescent="0.25">
      <c r="Q518" s="12" t="s">
        <v>86</v>
      </c>
    </row>
    <row r="519" spans="17:17" x14ac:dyDescent="0.25">
      <c r="Q519" s="12" t="s">
        <v>86</v>
      </c>
    </row>
    <row r="520" spans="17:17" x14ac:dyDescent="0.25">
      <c r="Q520" s="12" t="s">
        <v>86</v>
      </c>
    </row>
    <row r="521" spans="17:17" x14ac:dyDescent="0.25">
      <c r="Q521" s="12" t="s">
        <v>86</v>
      </c>
    </row>
    <row r="522" spans="17:17" x14ac:dyDescent="0.25">
      <c r="Q522" s="12" t="s">
        <v>86</v>
      </c>
    </row>
    <row r="523" spans="17:17" x14ac:dyDescent="0.25">
      <c r="Q523" s="12" t="s">
        <v>86</v>
      </c>
    </row>
    <row r="524" spans="17:17" x14ac:dyDescent="0.25">
      <c r="Q524" s="12" t="s">
        <v>86</v>
      </c>
    </row>
    <row r="525" spans="17:17" x14ac:dyDescent="0.25">
      <c r="Q525" s="12" t="s">
        <v>86</v>
      </c>
    </row>
    <row r="526" spans="17:17" x14ac:dyDescent="0.25">
      <c r="Q526" s="12" t="s">
        <v>86</v>
      </c>
    </row>
    <row r="527" spans="17:17" x14ac:dyDescent="0.25">
      <c r="Q527" s="12" t="s">
        <v>86</v>
      </c>
    </row>
    <row r="528" spans="17:17" x14ac:dyDescent="0.25">
      <c r="Q528" s="12" t="s">
        <v>86</v>
      </c>
    </row>
    <row r="529" spans="17:17" x14ac:dyDescent="0.25">
      <c r="Q529" s="12" t="s">
        <v>86</v>
      </c>
    </row>
    <row r="530" spans="17:17" x14ac:dyDescent="0.25">
      <c r="Q530" s="12" t="s">
        <v>86</v>
      </c>
    </row>
    <row r="531" spans="17:17" x14ac:dyDescent="0.25">
      <c r="Q531" s="12" t="s">
        <v>86</v>
      </c>
    </row>
    <row r="532" spans="17:17" x14ac:dyDescent="0.25">
      <c r="Q532" s="12" t="s">
        <v>86</v>
      </c>
    </row>
    <row r="533" spans="17:17" x14ac:dyDescent="0.25">
      <c r="Q533" s="12" t="s">
        <v>86</v>
      </c>
    </row>
    <row r="534" spans="17:17" x14ac:dyDescent="0.25">
      <c r="Q534" s="12" t="s">
        <v>86</v>
      </c>
    </row>
    <row r="535" spans="17:17" x14ac:dyDescent="0.25">
      <c r="Q535" s="12" t="s">
        <v>86</v>
      </c>
    </row>
    <row r="536" spans="17:17" x14ac:dyDescent="0.25">
      <c r="Q536" s="12" t="s">
        <v>86</v>
      </c>
    </row>
    <row r="537" spans="17:17" x14ac:dyDescent="0.25">
      <c r="Q537" s="12" t="s">
        <v>86</v>
      </c>
    </row>
    <row r="538" spans="17:17" x14ac:dyDescent="0.25">
      <c r="Q538" s="12" t="s">
        <v>86</v>
      </c>
    </row>
    <row r="539" spans="17:17" x14ac:dyDescent="0.25">
      <c r="Q539" s="12" t="s">
        <v>86</v>
      </c>
    </row>
    <row r="540" spans="17:17" x14ac:dyDescent="0.25">
      <c r="Q540" s="12" t="s">
        <v>86</v>
      </c>
    </row>
    <row r="541" spans="17:17" x14ac:dyDescent="0.25">
      <c r="Q541" s="12" t="s">
        <v>86</v>
      </c>
    </row>
    <row r="542" spans="17:17" x14ac:dyDescent="0.25">
      <c r="Q542" s="12" t="s">
        <v>86</v>
      </c>
    </row>
    <row r="543" spans="17:17" x14ac:dyDescent="0.25">
      <c r="Q543" s="12" t="s">
        <v>86</v>
      </c>
    </row>
    <row r="544" spans="17:17" x14ac:dyDescent="0.25">
      <c r="Q544" s="12" t="s">
        <v>86</v>
      </c>
    </row>
    <row r="545" spans="17:17" x14ac:dyDescent="0.25">
      <c r="Q545" s="12" t="s">
        <v>86</v>
      </c>
    </row>
    <row r="546" spans="17:17" x14ac:dyDescent="0.25">
      <c r="Q546" s="12" t="s">
        <v>86</v>
      </c>
    </row>
    <row r="547" spans="17:17" x14ac:dyDescent="0.25">
      <c r="Q547" s="12" t="s">
        <v>86</v>
      </c>
    </row>
    <row r="548" spans="17:17" x14ac:dyDescent="0.25">
      <c r="Q548" s="12" t="s">
        <v>86</v>
      </c>
    </row>
    <row r="549" spans="17:17" x14ac:dyDescent="0.25">
      <c r="Q549" s="12" t="s">
        <v>86</v>
      </c>
    </row>
    <row r="550" spans="17:17" x14ac:dyDescent="0.25">
      <c r="Q550" s="12" t="s">
        <v>86</v>
      </c>
    </row>
    <row r="551" spans="17:17" x14ac:dyDescent="0.25">
      <c r="Q551" s="12" t="s">
        <v>86</v>
      </c>
    </row>
    <row r="552" spans="17:17" x14ac:dyDescent="0.25">
      <c r="Q552" s="12" t="s">
        <v>86</v>
      </c>
    </row>
    <row r="553" spans="17:17" x14ac:dyDescent="0.25">
      <c r="Q553" s="12" t="s">
        <v>86</v>
      </c>
    </row>
    <row r="554" spans="17:17" x14ac:dyDescent="0.25">
      <c r="Q554" s="12" t="s">
        <v>86</v>
      </c>
    </row>
    <row r="555" spans="17:17" x14ac:dyDescent="0.25">
      <c r="Q555" s="12" t="s">
        <v>86</v>
      </c>
    </row>
    <row r="556" spans="17:17" x14ac:dyDescent="0.25">
      <c r="Q556" s="12" t="s">
        <v>86</v>
      </c>
    </row>
    <row r="557" spans="17:17" x14ac:dyDescent="0.25">
      <c r="Q557" s="12" t="s">
        <v>86</v>
      </c>
    </row>
    <row r="558" spans="17:17" x14ac:dyDescent="0.25">
      <c r="Q558" s="12" t="s">
        <v>86</v>
      </c>
    </row>
    <row r="559" spans="17:17" x14ac:dyDescent="0.25">
      <c r="Q559" s="12" t="s">
        <v>86</v>
      </c>
    </row>
    <row r="560" spans="17:17" x14ac:dyDescent="0.25">
      <c r="Q560" s="12" t="s">
        <v>86</v>
      </c>
    </row>
    <row r="561" spans="17:17" x14ac:dyDescent="0.25">
      <c r="Q561" s="12" t="s">
        <v>86</v>
      </c>
    </row>
    <row r="562" spans="17:17" x14ac:dyDescent="0.25">
      <c r="Q562" s="12" t="s">
        <v>86</v>
      </c>
    </row>
    <row r="563" spans="17:17" x14ac:dyDescent="0.25">
      <c r="Q563" s="12" t="s">
        <v>86</v>
      </c>
    </row>
    <row r="564" spans="17:17" x14ac:dyDescent="0.25">
      <c r="Q564" s="12" t="s">
        <v>86</v>
      </c>
    </row>
    <row r="565" spans="17:17" x14ac:dyDescent="0.25">
      <c r="Q565" s="12" t="s">
        <v>86</v>
      </c>
    </row>
    <row r="566" spans="17:17" x14ac:dyDescent="0.25">
      <c r="Q566" s="12" t="s">
        <v>86</v>
      </c>
    </row>
    <row r="567" spans="17:17" x14ac:dyDescent="0.25">
      <c r="Q567" s="12" t="s">
        <v>86</v>
      </c>
    </row>
    <row r="568" spans="17:17" x14ac:dyDescent="0.25">
      <c r="Q568" s="12" t="s">
        <v>86</v>
      </c>
    </row>
    <row r="569" spans="17:17" x14ac:dyDescent="0.25">
      <c r="Q569" s="12" t="s">
        <v>86</v>
      </c>
    </row>
    <row r="570" spans="17:17" x14ac:dyDescent="0.25">
      <c r="Q570" s="12" t="s">
        <v>86</v>
      </c>
    </row>
    <row r="571" spans="17:17" x14ac:dyDescent="0.25">
      <c r="Q571" s="12" t="s">
        <v>86</v>
      </c>
    </row>
    <row r="572" spans="17:17" x14ac:dyDescent="0.25">
      <c r="Q572" s="12" t="s">
        <v>86</v>
      </c>
    </row>
    <row r="573" spans="17:17" x14ac:dyDescent="0.25">
      <c r="Q573" s="12" t="s">
        <v>86</v>
      </c>
    </row>
    <row r="574" spans="17:17" x14ac:dyDescent="0.25">
      <c r="Q574" s="12" t="s">
        <v>86</v>
      </c>
    </row>
    <row r="575" spans="17:17" x14ac:dyDescent="0.25">
      <c r="Q575" s="12" t="s">
        <v>86</v>
      </c>
    </row>
  </sheetData>
  <mergeCells count="20">
    <mergeCell ref="N456:Q456"/>
    <mergeCell ref="N1:Q1"/>
    <mergeCell ref="N103:Q103"/>
    <mergeCell ref="N83:Q83"/>
    <mergeCell ref="N64:Q64"/>
    <mergeCell ref="N39:Q39"/>
    <mergeCell ref="N3:Q3"/>
    <mergeCell ref="N257:Q257"/>
    <mergeCell ref="N276:Q276"/>
    <mergeCell ref="N295:Q295"/>
    <mergeCell ref="N139:Q139"/>
    <mergeCell ref="N175:Q175"/>
    <mergeCell ref="N199:Q199"/>
    <mergeCell ref="N218:Q218"/>
    <mergeCell ref="N237:Q237"/>
    <mergeCell ref="U1:Y1"/>
    <mergeCell ref="N331:Q331"/>
    <mergeCell ref="N368:Q368"/>
    <mergeCell ref="N394:Q394"/>
    <mergeCell ref="N419:Q41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zoomScale="70" zoomScaleNormal="70" workbookViewId="0">
      <selection activeCell="O32" sqref="O32"/>
    </sheetView>
  </sheetViews>
  <sheetFormatPr defaultColWidth="8.85546875" defaultRowHeight="14.25" x14ac:dyDescent="0.2"/>
  <cols>
    <col min="1" max="1" width="24.42578125" style="36" customWidth="1"/>
    <col min="2" max="2" width="23.140625" style="36" customWidth="1"/>
    <col min="3" max="3" width="16.5703125" style="36" customWidth="1"/>
    <col min="4" max="4" width="21.85546875" style="36" customWidth="1"/>
    <col min="5" max="5" width="15" style="36" customWidth="1"/>
    <col min="6" max="6" width="16.85546875" style="36" customWidth="1"/>
    <col min="7" max="8" width="13" style="36" customWidth="1"/>
    <col min="9" max="9" width="13.85546875" style="36" customWidth="1"/>
    <col min="10" max="10" width="19.85546875" style="39" customWidth="1"/>
    <col min="11" max="12" width="8.85546875" style="36"/>
    <col min="13" max="13" width="12" style="36" customWidth="1"/>
    <col min="14" max="14" width="18.28515625" style="36" customWidth="1"/>
    <col min="15" max="16384" width="8.85546875" style="36"/>
  </cols>
  <sheetData>
    <row r="1" spans="1:14" ht="53.1" customHeight="1" x14ac:dyDescent="0.25">
      <c r="A1" s="4" t="s">
        <v>0</v>
      </c>
      <c r="B1" s="5" t="s">
        <v>1</v>
      </c>
      <c r="C1" s="5" t="s">
        <v>2</v>
      </c>
      <c r="D1" s="5" t="s">
        <v>87</v>
      </c>
      <c r="E1" s="5" t="s">
        <v>3</v>
      </c>
      <c r="F1" s="5" t="s">
        <v>88</v>
      </c>
      <c r="G1" s="5" t="s">
        <v>4</v>
      </c>
      <c r="H1" s="5" t="s">
        <v>5</v>
      </c>
      <c r="I1" s="5" t="s">
        <v>95</v>
      </c>
      <c r="J1" s="9" t="s">
        <v>107</v>
      </c>
      <c r="M1" s="40" t="s">
        <v>108</v>
      </c>
      <c r="N1" s="43" t="s">
        <v>107</v>
      </c>
    </row>
    <row r="2" spans="1:14" x14ac:dyDescent="0.2">
      <c r="A2" s="36" t="s">
        <v>21</v>
      </c>
      <c r="B2" s="36" t="s">
        <v>22</v>
      </c>
      <c r="C2" s="36" t="s">
        <v>22</v>
      </c>
      <c r="D2" s="36">
        <v>498.77928500000002</v>
      </c>
      <c r="E2" s="36" t="s">
        <v>12</v>
      </c>
      <c r="F2" s="36">
        <v>100917592</v>
      </c>
      <c r="G2" s="36">
        <v>0.96879999999999999</v>
      </c>
      <c r="H2" s="37" t="s">
        <v>13</v>
      </c>
      <c r="I2" s="38">
        <v>601786664</v>
      </c>
      <c r="J2" s="39">
        <v>0.82552672791759241</v>
      </c>
      <c r="M2" s="41" t="s">
        <v>12</v>
      </c>
      <c r="N2" s="42">
        <v>0.82552672791759241</v>
      </c>
    </row>
    <row r="3" spans="1:14" x14ac:dyDescent="0.2">
      <c r="A3" s="36" t="s">
        <v>21</v>
      </c>
      <c r="B3" s="36" t="s">
        <v>23</v>
      </c>
      <c r="C3" s="36" t="s">
        <v>23</v>
      </c>
      <c r="D3" s="36">
        <v>627.809302</v>
      </c>
      <c r="E3" s="36" t="s">
        <v>12</v>
      </c>
      <c r="F3" s="36">
        <v>194219472</v>
      </c>
      <c r="G3" s="36">
        <v>0.96379999999999999</v>
      </c>
      <c r="H3" s="37" t="s">
        <v>13</v>
      </c>
      <c r="I3" s="38"/>
      <c r="J3" s="39" t="s">
        <v>86</v>
      </c>
      <c r="M3" s="41" t="s">
        <v>17</v>
      </c>
      <c r="N3" s="42">
        <v>0.8583701882334337</v>
      </c>
    </row>
    <row r="4" spans="1:14" x14ac:dyDescent="0.2">
      <c r="A4" s="36" t="s">
        <v>21</v>
      </c>
      <c r="B4" s="36" t="s">
        <v>24</v>
      </c>
      <c r="C4" s="36" t="s">
        <v>24</v>
      </c>
      <c r="D4" s="36">
        <v>522.80041400000005</v>
      </c>
      <c r="E4" s="36" t="s">
        <v>12</v>
      </c>
      <c r="F4" s="36">
        <v>306649600</v>
      </c>
      <c r="G4" s="36">
        <v>0.96560000000000001</v>
      </c>
      <c r="H4" s="37" t="s">
        <v>13</v>
      </c>
      <c r="I4" s="38"/>
      <c r="J4" s="39" t="s">
        <v>86</v>
      </c>
      <c r="M4" s="41" t="s">
        <v>6</v>
      </c>
      <c r="N4" s="42">
        <v>1.440090669258014</v>
      </c>
    </row>
    <row r="5" spans="1:14" x14ac:dyDescent="0.2">
      <c r="A5" s="36" t="s">
        <v>21</v>
      </c>
      <c r="B5" s="36" t="s">
        <v>22</v>
      </c>
      <c r="C5" s="36" t="s">
        <v>22</v>
      </c>
      <c r="D5" s="36">
        <v>498.77928500000002</v>
      </c>
      <c r="E5" s="36" t="s">
        <v>17</v>
      </c>
      <c r="F5" s="36">
        <v>103791568</v>
      </c>
      <c r="G5" s="36">
        <v>0.96919999999999995</v>
      </c>
      <c r="H5" s="37" t="s">
        <v>13</v>
      </c>
      <c r="I5" s="38">
        <v>578760752</v>
      </c>
      <c r="J5" s="39">
        <v>0.8583701882334337</v>
      </c>
      <c r="M5" s="41" t="s">
        <v>14</v>
      </c>
      <c r="N5" s="42">
        <v>1.0967876317859395</v>
      </c>
    </row>
    <row r="6" spans="1:14" x14ac:dyDescent="0.2">
      <c r="A6" s="36" t="s">
        <v>21</v>
      </c>
      <c r="B6" s="36" t="s">
        <v>23</v>
      </c>
      <c r="C6" s="36" t="s">
        <v>23</v>
      </c>
      <c r="D6" s="36">
        <v>627.809302</v>
      </c>
      <c r="E6" s="36" t="s">
        <v>17</v>
      </c>
      <c r="F6" s="36">
        <v>175284000</v>
      </c>
      <c r="G6" s="36">
        <v>0.96199999999999997</v>
      </c>
      <c r="H6" s="37" t="s">
        <v>13</v>
      </c>
      <c r="I6" s="38"/>
      <c r="J6" s="39" t="s">
        <v>86</v>
      </c>
      <c r="M6" s="41" t="s">
        <v>18</v>
      </c>
      <c r="N6" s="42">
        <v>0.88371786367138438</v>
      </c>
    </row>
    <row r="7" spans="1:14" x14ac:dyDescent="0.2">
      <c r="A7" s="36" t="s">
        <v>21</v>
      </c>
      <c r="B7" s="36" t="s">
        <v>24</v>
      </c>
      <c r="C7" s="36" t="s">
        <v>24</v>
      </c>
      <c r="D7" s="36">
        <v>522.80041400000005</v>
      </c>
      <c r="E7" s="36" t="s">
        <v>17</v>
      </c>
      <c r="F7" s="36">
        <v>299685184</v>
      </c>
      <c r="G7" s="36">
        <v>0.96530000000000005</v>
      </c>
      <c r="H7" s="37" t="s">
        <v>13</v>
      </c>
      <c r="J7" s="39" t="s">
        <v>86</v>
      </c>
      <c r="M7" s="41" t="s">
        <v>8</v>
      </c>
      <c r="N7" s="42">
        <v>1.0037863955885333</v>
      </c>
    </row>
    <row r="8" spans="1:14" x14ac:dyDescent="0.2">
      <c r="A8" s="36" t="s">
        <v>21</v>
      </c>
      <c r="B8" s="36" t="s">
        <v>22</v>
      </c>
      <c r="C8" s="36" t="s">
        <v>22</v>
      </c>
      <c r="D8" s="36">
        <v>498.77928500000002</v>
      </c>
      <c r="E8" s="36" t="s">
        <v>6</v>
      </c>
      <c r="F8" s="36">
        <v>59092108</v>
      </c>
      <c r="G8" s="36">
        <v>0.96860000000000002</v>
      </c>
      <c r="H8" s="37" t="s">
        <v>7</v>
      </c>
      <c r="I8" s="38">
        <v>344972012</v>
      </c>
      <c r="J8" s="39">
        <v>1.440090669258014</v>
      </c>
      <c r="M8" s="41" t="s">
        <v>15</v>
      </c>
      <c r="N8" s="42">
        <v>1.2432823882856536</v>
      </c>
    </row>
    <row r="9" spans="1:14" x14ac:dyDescent="0.2">
      <c r="A9" s="36" t="s">
        <v>21</v>
      </c>
      <c r="B9" s="36" t="s">
        <v>23</v>
      </c>
      <c r="C9" s="36" t="s">
        <v>23</v>
      </c>
      <c r="D9" s="36">
        <v>627.809302</v>
      </c>
      <c r="E9" s="36" t="s">
        <v>6</v>
      </c>
      <c r="F9" s="36">
        <v>87615488</v>
      </c>
      <c r="G9" s="36">
        <v>0.96040000000000003</v>
      </c>
      <c r="H9" s="37" t="s">
        <v>7</v>
      </c>
      <c r="I9" s="38"/>
      <c r="J9" s="39" t="s">
        <v>86</v>
      </c>
      <c r="M9" s="41" t="s">
        <v>19</v>
      </c>
      <c r="N9" s="42">
        <v>0.8748354294011953</v>
      </c>
    </row>
    <row r="10" spans="1:14" x14ac:dyDescent="0.2">
      <c r="A10" s="36" t="s">
        <v>21</v>
      </c>
      <c r="B10" s="36" t="s">
        <v>24</v>
      </c>
      <c r="C10" s="36" t="s">
        <v>24</v>
      </c>
      <c r="D10" s="36">
        <v>522.80041400000005</v>
      </c>
      <c r="E10" s="36" t="s">
        <v>6</v>
      </c>
      <c r="F10" s="36">
        <v>198264416</v>
      </c>
      <c r="G10" s="36">
        <v>0.96479999999999999</v>
      </c>
      <c r="H10" s="37" t="s">
        <v>7</v>
      </c>
      <c r="I10" s="38"/>
      <c r="J10" s="39" t="s">
        <v>86</v>
      </c>
      <c r="M10" s="41" t="s">
        <v>10</v>
      </c>
      <c r="N10" s="42">
        <v>1.2066716973654663</v>
      </c>
    </row>
    <row r="11" spans="1:14" x14ac:dyDescent="0.2">
      <c r="A11" s="36" t="s">
        <v>21</v>
      </c>
      <c r="B11" s="36" t="s">
        <v>22</v>
      </c>
      <c r="C11" s="36" t="s">
        <v>22</v>
      </c>
      <c r="D11" s="36">
        <v>498.77928500000002</v>
      </c>
      <c r="E11" s="36" t="s">
        <v>14</v>
      </c>
      <c r="F11" s="36">
        <v>76337584</v>
      </c>
      <c r="G11" s="36">
        <v>0.96860000000000002</v>
      </c>
      <c r="H11" s="37" t="s">
        <v>7</v>
      </c>
      <c r="I11" s="38">
        <v>452950928</v>
      </c>
      <c r="J11" s="39">
        <v>1.0967876317859395</v>
      </c>
      <c r="M11" s="41" t="s">
        <v>16</v>
      </c>
      <c r="N11" s="42">
        <v>0.87532366532593286</v>
      </c>
    </row>
    <row r="12" spans="1:14" x14ac:dyDescent="0.2">
      <c r="A12" s="36" t="s">
        <v>21</v>
      </c>
      <c r="B12" s="36" t="s">
        <v>23</v>
      </c>
      <c r="C12" s="36" t="s">
        <v>23</v>
      </c>
      <c r="D12" s="36">
        <v>627.809302</v>
      </c>
      <c r="E12" s="36" t="s">
        <v>14</v>
      </c>
      <c r="F12" s="36">
        <v>146380224</v>
      </c>
      <c r="G12" s="36">
        <v>0.96060000000000001</v>
      </c>
      <c r="H12" s="37" t="s">
        <v>7</v>
      </c>
      <c r="I12" s="38"/>
      <c r="J12" s="39" t="s">
        <v>86</v>
      </c>
      <c r="M12" s="41" t="s">
        <v>20</v>
      </c>
      <c r="N12" s="42">
        <v>1.0297244046703617</v>
      </c>
    </row>
    <row r="13" spans="1:14" x14ac:dyDescent="0.2">
      <c r="A13" s="36" t="s">
        <v>21</v>
      </c>
      <c r="B13" s="36" t="s">
        <v>24</v>
      </c>
      <c r="C13" s="36" t="s">
        <v>24</v>
      </c>
      <c r="D13" s="36">
        <v>522.80041400000005</v>
      </c>
      <c r="E13" s="36" t="s">
        <v>14</v>
      </c>
      <c r="F13" s="36">
        <v>230233120</v>
      </c>
      <c r="G13" s="36">
        <v>0.96630000000000005</v>
      </c>
      <c r="H13" s="37" t="s">
        <v>7</v>
      </c>
      <c r="I13" s="38"/>
      <c r="J13" s="39" t="s">
        <v>86</v>
      </c>
    </row>
    <row r="14" spans="1:14" x14ac:dyDescent="0.2">
      <c r="A14" s="36" t="s">
        <v>21</v>
      </c>
      <c r="B14" s="36" t="s">
        <v>22</v>
      </c>
      <c r="C14" s="36" t="s">
        <v>22</v>
      </c>
      <c r="D14" s="36">
        <v>498.77928500000002</v>
      </c>
      <c r="E14" s="36" t="s">
        <v>18</v>
      </c>
      <c r="F14" s="36">
        <v>90842752</v>
      </c>
      <c r="G14" s="36">
        <v>0.96970000000000001</v>
      </c>
      <c r="H14" s="37" t="s">
        <v>7</v>
      </c>
      <c r="I14" s="38">
        <v>562160160</v>
      </c>
      <c r="J14" s="39">
        <v>0.88371786367138438</v>
      </c>
    </row>
    <row r="15" spans="1:14" x14ac:dyDescent="0.2">
      <c r="A15" s="36" t="s">
        <v>21</v>
      </c>
      <c r="B15" s="36" t="s">
        <v>23</v>
      </c>
      <c r="C15" s="36" t="s">
        <v>23</v>
      </c>
      <c r="D15" s="36">
        <v>627.809302</v>
      </c>
      <c r="E15" s="36" t="s">
        <v>18</v>
      </c>
      <c r="F15" s="36">
        <v>185335200</v>
      </c>
      <c r="G15" s="36">
        <v>0.9637</v>
      </c>
      <c r="H15" s="37" t="s">
        <v>7</v>
      </c>
      <c r="J15" s="39" t="s">
        <v>86</v>
      </c>
    </row>
    <row r="16" spans="1:14" x14ac:dyDescent="0.2">
      <c r="A16" s="36" t="s">
        <v>21</v>
      </c>
      <c r="B16" s="36" t="s">
        <v>24</v>
      </c>
      <c r="C16" s="36" t="s">
        <v>24</v>
      </c>
      <c r="D16" s="36">
        <v>522.80041400000005</v>
      </c>
      <c r="E16" s="36" t="s">
        <v>18</v>
      </c>
      <c r="F16" s="36">
        <v>285982208</v>
      </c>
      <c r="G16" s="36">
        <v>0.96550000000000002</v>
      </c>
      <c r="H16" s="37" t="s">
        <v>7</v>
      </c>
      <c r="J16" s="39" t="s">
        <v>86</v>
      </c>
    </row>
    <row r="17" spans="1:10" x14ac:dyDescent="0.2">
      <c r="A17" s="36" t="s">
        <v>21</v>
      </c>
      <c r="B17" s="36" t="s">
        <v>22</v>
      </c>
      <c r="C17" s="36" t="s">
        <v>22</v>
      </c>
      <c r="D17" s="36">
        <v>498.77928500000002</v>
      </c>
      <c r="E17" s="36" t="s">
        <v>8</v>
      </c>
      <c r="F17" s="36">
        <v>91403600</v>
      </c>
      <c r="G17" s="36">
        <v>0.97389999999999999</v>
      </c>
      <c r="H17" s="37" t="s">
        <v>9</v>
      </c>
      <c r="I17" s="38">
        <v>494917024</v>
      </c>
      <c r="J17" s="39">
        <v>1.0037863955885333</v>
      </c>
    </row>
    <row r="18" spans="1:10" x14ac:dyDescent="0.2">
      <c r="A18" s="36" t="s">
        <v>21</v>
      </c>
      <c r="B18" s="36" t="s">
        <v>23</v>
      </c>
      <c r="C18" s="36" t="s">
        <v>23</v>
      </c>
      <c r="D18" s="36">
        <v>627.809302</v>
      </c>
      <c r="E18" s="36" t="s">
        <v>8</v>
      </c>
      <c r="F18" s="36">
        <v>116830864</v>
      </c>
      <c r="G18" s="36">
        <v>0.96260000000000001</v>
      </c>
      <c r="H18" s="37" t="s">
        <v>9</v>
      </c>
      <c r="J18" s="39" t="s">
        <v>86</v>
      </c>
    </row>
    <row r="19" spans="1:10" x14ac:dyDescent="0.2">
      <c r="A19" s="36" t="s">
        <v>21</v>
      </c>
      <c r="B19" s="36" t="s">
        <v>24</v>
      </c>
      <c r="C19" s="36" t="s">
        <v>24</v>
      </c>
      <c r="D19" s="36">
        <v>522.80041400000005</v>
      </c>
      <c r="E19" s="36" t="s">
        <v>8</v>
      </c>
      <c r="F19" s="36">
        <v>286682560</v>
      </c>
      <c r="G19" s="36">
        <v>0.96630000000000005</v>
      </c>
      <c r="H19" s="37" t="s">
        <v>9</v>
      </c>
      <c r="I19" s="38"/>
      <c r="J19" s="39" t="s">
        <v>86</v>
      </c>
    </row>
    <row r="20" spans="1:10" x14ac:dyDescent="0.2">
      <c r="A20" s="36" t="s">
        <v>21</v>
      </c>
      <c r="B20" s="36" t="s">
        <v>22</v>
      </c>
      <c r="C20" s="36" t="s">
        <v>22</v>
      </c>
      <c r="D20" s="36">
        <v>498.77928500000002</v>
      </c>
      <c r="E20" s="36" t="s">
        <v>15</v>
      </c>
      <c r="F20" s="36">
        <v>63754096</v>
      </c>
      <c r="G20" s="36">
        <v>0.97199999999999998</v>
      </c>
      <c r="H20" s="37" t="s">
        <v>9</v>
      </c>
      <c r="I20" s="38">
        <v>399580160</v>
      </c>
      <c r="J20" s="39">
        <v>1.2432823882856536</v>
      </c>
    </row>
    <row r="21" spans="1:10" x14ac:dyDescent="0.2">
      <c r="A21" s="36" t="s">
        <v>21</v>
      </c>
      <c r="B21" s="36" t="s">
        <v>23</v>
      </c>
      <c r="C21" s="36" t="s">
        <v>23</v>
      </c>
      <c r="D21" s="36">
        <v>627.809302</v>
      </c>
      <c r="E21" s="36" t="s">
        <v>15</v>
      </c>
      <c r="F21" s="36">
        <v>132542624</v>
      </c>
      <c r="G21" s="36">
        <v>0.96120000000000005</v>
      </c>
      <c r="H21" s="37" t="s">
        <v>9</v>
      </c>
      <c r="I21" s="38"/>
      <c r="J21" s="39" t="s">
        <v>86</v>
      </c>
    </row>
    <row r="22" spans="1:10" x14ac:dyDescent="0.2">
      <c r="A22" s="36" t="s">
        <v>21</v>
      </c>
      <c r="B22" s="36" t="s">
        <v>24</v>
      </c>
      <c r="C22" s="36" t="s">
        <v>24</v>
      </c>
      <c r="D22" s="36">
        <v>522.80041400000005</v>
      </c>
      <c r="E22" s="36" t="s">
        <v>15</v>
      </c>
      <c r="F22" s="36">
        <v>203283440</v>
      </c>
      <c r="G22" s="36">
        <v>0.96650000000000003</v>
      </c>
      <c r="H22" s="37" t="s">
        <v>9</v>
      </c>
      <c r="I22" s="38"/>
      <c r="J22" s="39" t="s">
        <v>86</v>
      </c>
    </row>
    <row r="23" spans="1:10" x14ac:dyDescent="0.2">
      <c r="A23" s="36" t="s">
        <v>21</v>
      </c>
      <c r="B23" s="36" t="s">
        <v>22</v>
      </c>
      <c r="C23" s="36" t="s">
        <v>22</v>
      </c>
      <c r="D23" s="36">
        <v>498.77928500000002</v>
      </c>
      <c r="E23" s="36" t="s">
        <v>19</v>
      </c>
      <c r="F23" s="36">
        <v>110998496</v>
      </c>
      <c r="G23" s="36">
        <v>0.97</v>
      </c>
      <c r="H23" s="37" t="s">
        <v>9</v>
      </c>
      <c r="I23" s="38">
        <v>567867920</v>
      </c>
      <c r="J23" s="39">
        <v>0.8748354294011953</v>
      </c>
    </row>
    <row r="24" spans="1:10" x14ac:dyDescent="0.2">
      <c r="A24" s="36" t="s">
        <v>21</v>
      </c>
      <c r="B24" s="36" t="s">
        <v>23</v>
      </c>
      <c r="C24" s="36" t="s">
        <v>23</v>
      </c>
      <c r="D24" s="36">
        <v>627.809302</v>
      </c>
      <c r="E24" s="36" t="s">
        <v>19</v>
      </c>
      <c r="F24" s="36">
        <v>164400400</v>
      </c>
      <c r="G24" s="36">
        <v>0.96419999999999995</v>
      </c>
      <c r="H24" s="37" t="s">
        <v>9</v>
      </c>
      <c r="J24" s="39" t="s">
        <v>86</v>
      </c>
    </row>
    <row r="25" spans="1:10" x14ac:dyDescent="0.2">
      <c r="A25" s="36" t="s">
        <v>21</v>
      </c>
      <c r="B25" s="36" t="s">
        <v>24</v>
      </c>
      <c r="C25" s="36" t="s">
        <v>24</v>
      </c>
      <c r="D25" s="36">
        <v>522.80041400000005</v>
      </c>
      <c r="E25" s="36" t="s">
        <v>19</v>
      </c>
      <c r="F25" s="36">
        <v>292469024</v>
      </c>
      <c r="G25" s="36">
        <v>0.96399999999999997</v>
      </c>
      <c r="H25" s="37" t="s">
        <v>9</v>
      </c>
      <c r="J25" s="39" t="s">
        <v>86</v>
      </c>
    </row>
    <row r="26" spans="1:10" x14ac:dyDescent="0.2">
      <c r="A26" s="36" t="s">
        <v>21</v>
      </c>
      <c r="B26" s="36" t="s">
        <v>22</v>
      </c>
      <c r="C26" s="36" t="s">
        <v>22</v>
      </c>
      <c r="D26" s="36">
        <v>498.77928500000002</v>
      </c>
      <c r="E26" s="36" t="s">
        <v>10</v>
      </c>
      <c r="F26" s="36">
        <v>75995712</v>
      </c>
      <c r="G26" s="36">
        <v>0.97050000000000003</v>
      </c>
      <c r="H26" s="37" t="s">
        <v>11</v>
      </c>
      <c r="I26" s="38">
        <v>411703512</v>
      </c>
      <c r="J26" s="39">
        <v>1.2066716973654663</v>
      </c>
    </row>
    <row r="27" spans="1:10" x14ac:dyDescent="0.2">
      <c r="A27" s="36" t="s">
        <v>21</v>
      </c>
      <c r="B27" s="36" t="s">
        <v>23</v>
      </c>
      <c r="C27" s="36" t="s">
        <v>23</v>
      </c>
      <c r="D27" s="36">
        <v>627.809302</v>
      </c>
      <c r="E27" s="36" t="s">
        <v>10</v>
      </c>
      <c r="F27" s="36">
        <v>113015896</v>
      </c>
      <c r="G27" s="36">
        <v>0.96479999999999999</v>
      </c>
      <c r="H27" s="37" t="s">
        <v>11</v>
      </c>
      <c r="J27" s="39" t="s">
        <v>86</v>
      </c>
    </row>
    <row r="28" spans="1:10" x14ac:dyDescent="0.2">
      <c r="A28" s="36" t="s">
        <v>21</v>
      </c>
      <c r="B28" s="36" t="s">
        <v>24</v>
      </c>
      <c r="C28" s="36" t="s">
        <v>24</v>
      </c>
      <c r="D28" s="36">
        <v>522.80041400000005</v>
      </c>
      <c r="E28" s="36" t="s">
        <v>10</v>
      </c>
      <c r="F28" s="36">
        <v>222691904</v>
      </c>
      <c r="G28" s="36">
        <v>0.96209999999999996</v>
      </c>
      <c r="H28" s="37" t="s">
        <v>11</v>
      </c>
      <c r="J28" s="39" t="s">
        <v>86</v>
      </c>
    </row>
    <row r="29" spans="1:10" x14ac:dyDescent="0.2">
      <c r="A29" s="36" t="s">
        <v>21</v>
      </c>
      <c r="B29" s="36" t="s">
        <v>22</v>
      </c>
      <c r="C29" s="36" t="s">
        <v>22</v>
      </c>
      <c r="D29" s="36">
        <v>498.77928500000002</v>
      </c>
      <c r="E29" s="36" t="s">
        <v>16</v>
      </c>
      <c r="F29" s="36">
        <v>91283336</v>
      </c>
      <c r="G29" s="36">
        <v>0.97230000000000005</v>
      </c>
      <c r="H29" s="37" t="s">
        <v>11</v>
      </c>
      <c r="I29" s="38">
        <v>567551176</v>
      </c>
      <c r="J29" s="39">
        <v>0.87532366532593286</v>
      </c>
    </row>
    <row r="30" spans="1:10" x14ac:dyDescent="0.2">
      <c r="A30" s="36" t="s">
        <v>21</v>
      </c>
      <c r="B30" s="36" t="s">
        <v>23</v>
      </c>
      <c r="C30" s="36" t="s">
        <v>23</v>
      </c>
      <c r="D30" s="36">
        <v>627.809302</v>
      </c>
      <c r="E30" s="36" t="s">
        <v>16</v>
      </c>
      <c r="F30" s="36">
        <v>195165120</v>
      </c>
      <c r="G30" s="36">
        <v>0.96079999999999999</v>
      </c>
      <c r="H30" s="37" t="s">
        <v>11</v>
      </c>
      <c r="J30" s="39" t="s">
        <v>86</v>
      </c>
    </row>
    <row r="31" spans="1:10" x14ac:dyDescent="0.2">
      <c r="A31" s="36" t="s">
        <v>21</v>
      </c>
      <c r="B31" s="36" t="s">
        <v>24</v>
      </c>
      <c r="C31" s="36" t="s">
        <v>24</v>
      </c>
      <c r="D31" s="36">
        <v>522.80041400000005</v>
      </c>
      <c r="E31" s="36" t="s">
        <v>16</v>
      </c>
      <c r="F31" s="36">
        <v>281102720</v>
      </c>
      <c r="G31" s="36">
        <v>0.96579999999999999</v>
      </c>
      <c r="H31" s="37" t="s">
        <v>11</v>
      </c>
      <c r="I31" s="38"/>
      <c r="J31" s="39" t="s">
        <v>86</v>
      </c>
    </row>
    <row r="32" spans="1:10" x14ac:dyDescent="0.2">
      <c r="A32" s="36" t="s">
        <v>21</v>
      </c>
      <c r="B32" s="36" t="s">
        <v>22</v>
      </c>
      <c r="C32" s="36" t="s">
        <v>22</v>
      </c>
      <c r="D32" s="36">
        <v>498.77928500000002</v>
      </c>
      <c r="E32" s="36" t="s">
        <v>20</v>
      </c>
      <c r="F32" s="36">
        <v>71009736</v>
      </c>
      <c r="G32" s="36">
        <v>0.97299999999999998</v>
      </c>
      <c r="H32" s="37" t="s">
        <v>11</v>
      </c>
      <c r="I32" s="38">
        <v>482450424</v>
      </c>
      <c r="J32" s="39">
        <v>1.0297244046703617</v>
      </c>
    </row>
    <row r="33" spans="1:10" x14ac:dyDescent="0.2">
      <c r="A33" s="36" t="s">
        <v>21</v>
      </c>
      <c r="B33" s="36" t="s">
        <v>23</v>
      </c>
      <c r="C33" s="36" t="s">
        <v>23</v>
      </c>
      <c r="D33" s="36">
        <v>627.809302</v>
      </c>
      <c r="E33" s="36" t="s">
        <v>20</v>
      </c>
      <c r="F33" s="36">
        <v>158047664</v>
      </c>
      <c r="G33" s="36">
        <v>0.96399999999999997</v>
      </c>
      <c r="H33" s="37" t="s">
        <v>11</v>
      </c>
      <c r="I33" s="38"/>
      <c r="J33" s="39" t="s">
        <v>86</v>
      </c>
    </row>
    <row r="34" spans="1:10" x14ac:dyDescent="0.2">
      <c r="A34" s="36" t="s">
        <v>21</v>
      </c>
      <c r="B34" s="36" t="s">
        <v>24</v>
      </c>
      <c r="C34" s="36" t="s">
        <v>24</v>
      </c>
      <c r="D34" s="36">
        <v>522.80041400000005</v>
      </c>
      <c r="E34" s="36" t="s">
        <v>20</v>
      </c>
      <c r="F34" s="36">
        <v>253393024</v>
      </c>
      <c r="G34" s="36">
        <v>0.9647</v>
      </c>
      <c r="H34" s="37" t="s">
        <v>11</v>
      </c>
      <c r="I34" s="38"/>
      <c r="J34" s="39" t="s">
        <v>86</v>
      </c>
    </row>
    <row r="35" spans="1:10" x14ac:dyDescent="0.2">
      <c r="I35" s="38"/>
    </row>
    <row r="36" spans="1:10" x14ac:dyDescent="0.2">
      <c r="I36" s="38"/>
    </row>
    <row r="38" spans="1:10" x14ac:dyDescent="0.2">
      <c r="I38" s="38"/>
    </row>
    <row r="41" spans="1:10" x14ac:dyDescent="0.2">
      <c r="I41" s="38"/>
    </row>
    <row r="43" spans="1:10" x14ac:dyDescent="0.2">
      <c r="I43" s="38"/>
    </row>
    <row r="44" spans="1:10" x14ac:dyDescent="0.2">
      <c r="I44" s="38"/>
    </row>
    <row r="45" spans="1:10" x14ac:dyDescent="0.2">
      <c r="I45" s="38"/>
    </row>
    <row r="46" spans="1:10" x14ac:dyDescent="0.2">
      <c r="I46" s="38"/>
    </row>
    <row r="47" spans="1:10" x14ac:dyDescent="0.2">
      <c r="I47" s="38"/>
    </row>
    <row r="49" spans="10:10" x14ac:dyDescent="0.2">
      <c r="J49" s="39" t="str">
        <f t="shared" ref="J49" si="0">IF(I49&gt;0,AVERAGE($I$2:$I$49)/I49,"")</f>
        <v/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A E A A B Q S w M E F A A C A A g A m I A k T A h N G u S o A A A A + A A A A B I A H A B D b 2 5 m a W c v U G F j a 2 F n Z S 5 4 b W w g o h g A K K A U A A A A A A A A A A A A A A A A A A A A A A A A A A A A h Y + 9 C s I w G E V f p W R v k v 5 B L V 9 T 0 M H F g i C I a 4 i x D b a p N K n p u z n 4 S L 6 C B a 2 6 O d 7 D G c 5 9 3 O 5 Q j G 3 j X W V v V K d z F G C K P K l F d 1 S 6 y t F g T 3 6 K C g Z b L s 6 8 k t 4 k a 5 O N 5 p i j 2 t p L R o h z D r s I d 3 1 F Q k o D c i g 3 O 1 H L l q O P r P 7 L v t L G c i 0 k Y r B / x b A Q J x G O F 0 m M o z Q A M m M o l f 4 q 4 V S M K Z A f C K u h s U M v m d T + e g l k n k D e L 9 g T U E s D B B Q A A g A I A J i A J E w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Y g C R M + L 9 c k K Y B A A B s C A A A E w A c A E Z v c m 1 1 b G F z L 1 N l Y 3 R p b 2 4 x L m 0 g o h g A K K A U A A A A A A A A A A A A A A A A A A A A A A A A A A A A 7 V R N T + M w E L 1 X 6 n 8 Y p Z d U M h G t Y A + L c m B T W F b a I p b 0 R j i 4 z l A s + S P Y Y 0 R B / H e c t C w g 2 h v i 1 F z i z H t + f p 5 5 i k d B 0 h o o V + / R U b / X 7 / l b 7 r C G Q X K 4 v x 9 O E s h B I f V 7 E J / S B i c w V g p / n 0 2 s C B o N p a d S Y V Z Y Q / H D p 0 n x s y q F x L m t p u X e h B O v L n 7 v d V q V w a p b Z M L f J 0 N 2 N U E l t S R 0 e c I S B o V V Q R u f j 0 Y M T o y w t T S L f D Q + H D P 4 F y x h S U u F + d s y O 7 c G r 4 d s Z W 6 Q X D i r I 1 b D G f I a n W + 9 z / g 8 E t f I u p 6 u 7 s H g a l 0 / V q o U X H H n c 3 L h v W R x y 8 0 i K s 6 W D b 7 J z R w 3 / s Y 6 v X L c g j 7 d c D 5 7 e m q L h N L A O d c Y 7 0 i R C 4 Q P 9 M w g g t i Q r D E O 4 C 6 g E d s J 0 9 i M G x m l t z M d i u C 8 d T B 9 f A V N 0 H N 0 H d w O a b O H S 2 y U F J y 2 w C X X z b a t M 0 t c w b F D D q e O L 9 o 0 R M 4 f Q z 8 O s r Y p H e m v n D v u l j C x B L E Z d R C 0 w V / M T y 3 b E H 4 6 5 J e 0 / y 1 + V H 8 e 9 n v S b B z V + y Q T 6 u a L U 9 x K Z v R A u x D v Q v w 9 I R 4 k X Y z T 8 f C r / 8 i 7 L O + y / A 1 Z f g F Q S w E C L Q A U A A I A C A C Y g C R M C E 0 a 5 K g A A A D 4 A A A A E g A A A A A A A A A A A A A A A A A A A A A A Q 2 9 u Z m l n L 1 B h Y 2 t h Z 2 U u e G 1 s U E s B A i 0 A F A A C A A g A m I A k T A / K 6 a u k A A A A 6 Q A A A B M A A A A A A A A A A A A A A A A A 9 A A A A F t D b 2 5 0 Z W 5 0 X 1 R 5 c G V z X S 5 4 b W x Q S w E C L Q A U A A I A C A C Y g C R M + L 9 c k K Y B A A B s C A A A E w A A A A A A A A A A A A A A A A D l A Q A A R m 9 y b X V s Y X M v U 2 V j d G l v b j E u b V B L B Q Y A A A A A A w A D A M I A A A D Y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5 J w A A A A A A A B c n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T A w d U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E x h c 3 R V c G R h d G V k I i B W Y W x 1 Z T 0 i Z D I w M T c t M D c t M j V U M T U 6 M j E 6 M D I u M z Q w N z M z N l o i I C 8 + P E V u d H J 5 I F R 5 c G U 9 I k Z p b G x D b 2 x 1 b W 5 O Y W 1 l c y I g V m F s d W U 9 I n N b J n F 1 b 3 Q 7 U H J v d G V p b i B O Y W 1 l J n F 1 b 3 Q 7 L C Z x d W 9 0 O 1 B l c H R p Z G U g U 2 V x d W V u Y 2 U m c X V v d D s s J n F 1 b 3 Q 7 U G V w d G l k Z S B N b 2 R p Z m l l Z C B T Z X F 1 Z W 5 j Z S Z x d W 9 0 O y w m c X V v d D t Q c m V j d X J z b 3 I g T X o m c X V v d D s s J n F 1 b 3 Q 7 R m l s Z S B O Y W 1 l J n F 1 b 3 Q 7 L C Z x d W 9 0 O 1 J l c G x p Y 2 F 0 Z S B O Y W 1 l J n F 1 b 3 Q 7 L C Z x d W 9 0 O 1 N h b X B s Z S B O Y W 1 l J n F 1 b 3 Q 7 L C Z x d W 9 0 O 1 R v d G F s I E F y Z W E g R n J h Z 2 1 l b n Q m c X V v d D s s J n F 1 b 3 Q 7 T G l i c m F y e S B E b 3 Q g U H J v Z H V j d C Z x d W 9 0 O y w m c X V v d D t D b 2 5 k a X R p b 2 4 m c X V v d D s s J n F 1 b 3 Q 7 Q m l v U m V w b G l j Y X R l J n F 1 b 3 Q 7 X S I g L z 4 8 R W 5 0 c n k g V H l w Z T 0 i R m l s b E V y c m 9 y Q 2 9 k Z S I g V m F s d W U 9 I n N V b m t u b 3 d u I i A v P j x F b n R y e S B U e X B l P S J G a W x s Q 2 9 s d W 1 u V H l w Z X M i I F Z h b H V l P S J z Q m d Z R 0 J R W U d C Z 0 1 G Q m d N P S I g L z 4 8 R W 5 0 c n k g V H l w Z T 0 i R m l s b E V y c m 9 y Q 2 9 1 b n Q i I F Z h b H V l P S J s M z c i I C 8 + P E V u d H J 5 I F R 5 c G U 9 I k Z p b G x D b 3 V u d C I g V m F s d W U 9 I m w x M T U 1 I i A v P j x F b n R y e S B U e X B l P S J G a W x s U 3 R h d H V z I i B W Y W x 1 Z T 0 i c 0 N v b X B s Z X R l I i A v P j x F b n R y e S B U e X B l P S J O Y W 1 l V X B k Y X R l Z E F m d G V y R m l s b C I g V m F s d W U 9 I m w w I i A v P j x F b n R y e S B U e X B l P S J B Z G R l Z F R v R G F 0 Y U 1 v Z G V s I i B W Y W x 1 Z T 0 i b D A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U w M H V F L 0 N o Y W 5 n Z W Q g V H l w Z S 5 7 U H J v d G V p b i B O Y W 1 l L D B 9 J n F 1 b 3 Q 7 L C Z x d W 9 0 O 1 N l Y 3 R p b 2 4 x L z U w M H V F L 0 N o Y W 5 n Z W Q g V H l w Z S 5 7 U G V w d G l k Z S B T Z X F 1 Z W 5 j Z S w x f S Z x d W 9 0 O y w m c X V v d D t T Z W N 0 a W 9 u M S 8 1 M D B 1 R S 9 D a G F u Z 2 V k I F R 5 c G U u e 1 B l c H R p Z G U g T W 9 k a W Z p Z W Q g U 2 V x d W V u Y 2 U s M n 0 m c X V v d D s s J n F 1 b 3 Q 7 U 2 V j d G l v b j E v N T A w d U U v Q 2 h h b m d l Z C B U e X B l L n t Q c m V j d X J z b 3 I g T X o s M 3 0 m c X V v d D s s J n F 1 b 3 Q 7 U 2 V j d G l v b j E v N T A w d U U v Q 2 h h b m d l Z C B U e X B l L n t G a W x l I E 5 h b W U s N H 0 m c X V v d D s s J n F 1 b 3 Q 7 U 2 V j d G l v b j E v N T A w d U U v Q 2 h h b m d l Z C B U e X B l L n t S Z X B s a W N h d G U g T m F t Z S w 1 f S Z x d W 9 0 O y w m c X V v d D t T Z W N 0 a W 9 u M S 8 1 M D B 1 R S 9 D a G F u Z 2 V k I F R 5 c G U u e 1 N h b X B s Z S B O Y W 1 l L D Z 9 J n F 1 b 3 Q 7 L C Z x d W 9 0 O 1 N l Y 3 R p b 2 4 x L z U w M H V F L 0 N o Y W 5 n Z W Q g V H l w Z S 5 7 V G 9 0 Y W w g Q X J l Y S B G c m F n b W V u d C w 3 f S Z x d W 9 0 O y w m c X V v d D t T Z W N 0 a W 9 u M S 8 1 M D B 1 R S 9 D a G F u Z 2 V k I F R 5 c G U u e 0 x p Y n J h c n k g R G 9 0 I F B y b 2 R 1 Y 3 Q s O H 0 m c X V v d D s s J n F 1 b 3 Q 7 U 2 V j d G l v b j E v N T A w d U U v Q 2 h h b m d l Z C B U e X B l L n t D b 2 5 k a X R p b 2 4 s O X 0 m c X V v d D s s J n F 1 b 3 Q 7 U 2 V j d G l v b j E v N T A w d U U v Q 2 h h b m d l Z C B U e X B l L n t C a W 9 S Z X B s a W N h d G U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8 1 M D B 1 R S 9 D a G F u Z 2 V k I F R 5 c G U u e 1 B y b 3 R l a W 4 g T m F t Z S w w f S Z x d W 9 0 O y w m c X V v d D t T Z W N 0 a W 9 u M S 8 1 M D B 1 R S 9 D a G F u Z 2 V k I F R 5 c G U u e 1 B l c H R p Z G U g U 2 V x d W V u Y 2 U s M X 0 m c X V v d D s s J n F 1 b 3 Q 7 U 2 V j d G l v b j E v N T A w d U U v Q 2 h h b m d l Z C B U e X B l L n t Q Z X B 0 a W R l I E 1 v Z G l m a W V k I F N l c X V l b m N l L D J 9 J n F 1 b 3 Q 7 L C Z x d W 9 0 O 1 N l Y 3 R p b 2 4 x L z U w M H V F L 0 N o Y W 5 n Z W Q g V H l w Z S 5 7 U H J l Y 3 V y c 2 9 y I E 1 6 L D N 9 J n F 1 b 3 Q 7 L C Z x d W 9 0 O 1 N l Y 3 R p b 2 4 x L z U w M H V F L 0 N o Y W 5 n Z W Q g V H l w Z S 5 7 R m l s Z S B O Y W 1 l L D R 9 J n F 1 b 3 Q 7 L C Z x d W 9 0 O 1 N l Y 3 R p b 2 4 x L z U w M H V F L 0 N o Y W 5 n Z W Q g V H l w Z S 5 7 U m V w b G l j Y X R l I E 5 h b W U s N X 0 m c X V v d D s s J n F 1 b 3 Q 7 U 2 V j d G l v b j E v N T A w d U U v Q 2 h h b m d l Z C B U e X B l L n t T Y W 1 w b G U g T m F t Z S w 2 f S Z x d W 9 0 O y w m c X V v d D t T Z W N 0 a W 9 u M S 8 1 M D B 1 R S 9 D a G F u Z 2 V k I F R 5 c G U u e 1 R v d G F s I E F y Z W E g R n J h Z 2 1 l b n Q s N 3 0 m c X V v d D s s J n F 1 b 3 Q 7 U 2 V j d G l v b j E v N T A w d U U v Q 2 h h b m d l Z C B U e X B l L n t M a W J y Y X J 5 I E R v d C B Q c m 9 k d W N 0 L D h 9 J n F 1 b 3 Q 7 L C Z x d W 9 0 O 1 N l Y 3 R p b 2 4 x L z U w M H V F L 0 N o Y W 5 n Z W Q g V H l w Z S 5 7 Q 2 9 u Z G l 0 a W 9 u L D l 9 J n F 1 b 3 Q 7 L C Z x d W 9 0 O 1 N l Y 3 R p b 2 4 x L z U w M H V F L 0 N o Y W 5 n Z W Q g V H l w Z S 5 7 Q m l v U m V w b G l j Y X R l L D E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N T A w d U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T A w d U U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T A w d U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Z W 1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M Y X N 0 V X B k Y X R l Z C I g V m F s d W U 9 I m Q y M D E 3 L T A 3 L T I 2 V D E y O j A 1 O j E 3 L j c 5 N T k y O T d a I i A v P j x F b n R y e S B U e X B l P S J G a W x s R X J y b 3 J D b 2 R l I i B W Y W x 1 Z T 0 i c 1 V u a 2 5 v d 2 4 i I C 8 + P E V u d H J 5 I F R 5 c G U 9 I k Z p b G x D b 2 x 1 b W 5 O Y W 1 l c y I g V m F s d W U 9 I n N b J n F 1 b 3 Q 7 U H J v d G V p b i B O Y W 1 l J n F 1 b 3 Q 7 L C Z x d W 9 0 O 1 B l c H R p Z G U g U 2 V x d W V u Y 2 U m c X V v d D s s J n F 1 b 3 Q 7 U G V w d G l k Z S B N b 2 R p Z m l l Z C B T Z X F 1 Z W 5 j Z S Z x d W 9 0 O y w m c X V v d D t Q c m V j d X J z b 3 I g T X o m c X V v d D s s J n F 1 b 3 Q 7 R m l s Z S B O Y W 1 l J n F 1 b 3 Q 7 L C Z x d W 9 0 O 1 J l c G x p Y 2 F 0 Z S B O Y W 1 l J n F 1 b 3 Q 7 L C Z x d W 9 0 O 1 N h b X B s Z S B O Y W 1 l J n F 1 b 3 Q 7 L C Z x d W 9 0 O 1 R v d G F s I E F y Z W E g R n J h Z 2 1 l b n Q m c X V v d D s s J n F 1 b 3 Q 7 T G l i c m F y e S B E b 3 Q g U H J v Z H V j d C Z x d W 9 0 O y w m c X V v d D t D b 2 5 k a X R p b 2 4 m c X V v d D s s J n F 1 b 3 Q 7 Q m l v U m V w b G l j Y X R l J n F 1 b 3 Q 7 X S I g L z 4 8 R W 5 0 c n k g V H l w Z T 0 i R m l s b E N v b H V t b l R 5 c G V z I i B W Y W x 1 Z T 0 i c 0 J n W U d C U V l H Q m d N R k J n T T 0 i I C 8 + P E V u d H J 5 I F R 5 c G U 9 I k Z p b G x F c n J v c k N v d W 5 0 I i B W Y W x 1 Z T 0 i b D Q y I i A v P j x F b n R y e S B U e X B l P S J G a W x s Q 2 9 1 b n Q i I F Z h b H V l P S J s M T E 1 N S I g L z 4 8 R W 5 0 c n k g V H l w Z T 0 i R m l s b F N 0 Y X R 1 c y I g V m F s d W U 9 I n N D b 2 1 w b G V 0 Z S I g L z 4 8 R W 5 0 c n k g V H l w Z T 0 i T m F t Z V V w Z G F 0 Z W R B Z n R l c k Z p b G w i I F Z h b H V l P S J s M C I g L z 4 8 R W 5 0 c n k g V H l w Z T 0 i Q W R k Z W R U b 0 R h d G F N b 2 R l b C I g V m F s d W U 9 I m w w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Z W 1 w L 0 N o Y W 5 n Z W Q g V H l w Z S 5 7 U H J v d G V p b i B O Y W 1 l L D B 9 J n F 1 b 3 Q 7 L C Z x d W 9 0 O 1 N l Y 3 R p b 2 4 x L 3 R l b X A v Q 2 h h b m d l Z C B U e X B l L n t Q Z X B 0 a W R l I F N l c X V l b m N l L D F 9 J n F 1 b 3 Q 7 L C Z x d W 9 0 O 1 N l Y 3 R p b 2 4 x L 3 R l b X A v Q 2 h h b m d l Z C B U e X B l L n t Q Z X B 0 a W R l I E 1 v Z G l m a W V k I F N l c X V l b m N l L D J 9 J n F 1 b 3 Q 7 L C Z x d W 9 0 O 1 N l Y 3 R p b 2 4 x L 3 R l b X A v Q 2 h h b m d l Z C B U e X B l L n t Q c m V j d X J z b 3 I g T X o s M 3 0 m c X V v d D s s J n F 1 b 3 Q 7 U 2 V j d G l v b j E v d G V t c C 9 D a G F u Z 2 V k I F R 5 c G U u e 0 Z p b G U g T m F t Z S w 0 f S Z x d W 9 0 O y w m c X V v d D t T Z W N 0 a W 9 u M S 9 0 Z W 1 w L 0 N o Y W 5 n Z W Q g V H l w Z S 5 7 U m V w b G l j Y X R l I E 5 h b W U s N X 0 m c X V v d D s s J n F 1 b 3 Q 7 U 2 V j d G l v b j E v d G V t c C 9 D a G F u Z 2 V k I F R 5 c G U u e 1 N h b X B s Z S B O Y W 1 l L D Z 9 J n F 1 b 3 Q 7 L C Z x d W 9 0 O 1 N l Y 3 R p b 2 4 x L 3 R l b X A v Q 2 h h b m d l Z C B U e X B l L n t U b 3 R h b C B B c m V h I E Z y Y W d t Z W 5 0 L D d 9 J n F 1 b 3 Q 7 L C Z x d W 9 0 O 1 N l Y 3 R p b 2 4 x L 3 R l b X A v Q 2 h h b m d l Z C B U e X B l L n t M a W J y Y X J 5 I E R v d C B Q c m 9 k d W N 0 L D h 9 J n F 1 b 3 Q 7 L C Z x d W 9 0 O 1 N l Y 3 R p b 2 4 x L 3 R l b X A v Q 2 h h b m d l Z C B U e X B l L n t D b 2 5 k a X R p b 2 4 s O X 0 m c X V v d D s s J n F 1 b 3 Q 7 U 2 V j d G l v b j E v d G V t c C 9 D a G F u Z 2 V k I F R 5 c G U u e 0 J p b 1 J l c G x p Y 2 F 0 Z S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3 R l b X A v Q 2 h h b m d l Z C B U e X B l L n t Q c m 9 0 Z W l u I E 5 h b W U s M H 0 m c X V v d D s s J n F 1 b 3 Q 7 U 2 V j d G l v b j E v d G V t c C 9 D a G F u Z 2 V k I F R 5 c G U u e 1 B l c H R p Z G U g U 2 V x d W V u Y 2 U s M X 0 m c X V v d D s s J n F 1 b 3 Q 7 U 2 V j d G l v b j E v d G V t c C 9 D a G F u Z 2 V k I F R 5 c G U u e 1 B l c H R p Z G U g T W 9 k a W Z p Z W Q g U 2 V x d W V u Y 2 U s M n 0 m c X V v d D s s J n F 1 b 3 Q 7 U 2 V j d G l v b j E v d G V t c C 9 D a G F u Z 2 V k I F R 5 c G U u e 1 B y Z W N 1 c n N v c i B N e i w z f S Z x d W 9 0 O y w m c X V v d D t T Z W N 0 a W 9 u M S 9 0 Z W 1 w L 0 N o Y W 5 n Z W Q g V H l w Z S 5 7 R m l s Z S B O Y W 1 l L D R 9 J n F 1 b 3 Q 7 L C Z x d W 9 0 O 1 N l Y 3 R p b 2 4 x L 3 R l b X A v Q 2 h h b m d l Z C B U e X B l L n t S Z X B s a W N h d G U g T m F t Z S w 1 f S Z x d W 9 0 O y w m c X V v d D t T Z W N 0 a W 9 u M S 9 0 Z W 1 w L 0 N o Y W 5 n Z W Q g V H l w Z S 5 7 U 2 F t c G x l I E 5 h b W U s N n 0 m c X V v d D s s J n F 1 b 3 Q 7 U 2 V j d G l v b j E v d G V t c C 9 D a G F u Z 2 V k I F R 5 c G U u e 1 R v d G F s I E F y Z W E g R n J h Z 2 1 l b n Q s N 3 0 m c X V v d D s s J n F 1 b 3 Q 7 U 2 V j d G l v b j E v d G V t c C 9 D a G F u Z 2 V k I F R 5 c G U u e 0 x p Y n J h c n k g R G 9 0 I F B y b 2 R 1 Y 3 Q s O H 0 m c X V v d D s s J n F 1 b 3 Q 7 U 2 V j d G l v b j E v d G V t c C 9 D a G F u Z 2 V k I F R 5 c G U u e 0 N v b m R p d G l v b i w 5 f S Z x d W 9 0 O y w m c X V v d D t T Z W N 0 a W 9 u M S 9 0 Z W 1 w L 0 N o Y W 5 n Z W Q g V H l w Z S 5 7 Q m l v U m V w b G l j Y X R l L D E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V t c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Z W 1 w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l b X A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Z W 1 w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M Y X N 0 V X B k Y X R l Z C I g V m F s d W U 9 I m Q y M D E 3 L T A 3 L T I 2 V D E y O j E 1 O j Q 5 L j g w M j g 0 O D B a I i A v P j x F b n R y e S B U e X B l P S J G a W x s R X J y b 3 J D b 2 R l I i B W Y W x 1 Z T 0 i c 1 V u a 2 5 v d 2 4 i I C 8 + P E V u d H J 5 I F R 5 c G U 9 I k Z p b G x D b 2 x 1 b W 5 O Y W 1 l c y I g V m F s d W U 9 I n N b J n F 1 b 3 Q 7 U H J v d G V p b i B O Y W 1 l J n F 1 b 3 Q 7 L C Z x d W 9 0 O 1 B l c H R p Z G U g U 2 V x d W V u Y 2 U m c X V v d D s s J n F 1 b 3 Q 7 U G V w d G l k Z S B N b 2 R p Z m l l Z C B T Z X F 1 Z W 5 j Z S Z x d W 9 0 O y w m c X V v d D t Q c m V j d X J z b 3 I g T X o m c X V v d D s s J n F 1 b 3 Q 7 R m l s Z S B O Y W 1 l J n F 1 b 3 Q 7 L C Z x d W 9 0 O 1 J l c G x p Y 2 F 0 Z S B O Y W 1 l J n F 1 b 3 Q 7 L C Z x d W 9 0 O 1 N h b X B s Z S B O Y W 1 l J n F 1 b 3 Q 7 L C Z x d W 9 0 O 1 R v d G F s I E F y Z W E g R n J h Z 2 1 l b n Q m c X V v d D s s J n F 1 b 3 Q 7 T G l i c m F y e S B E b 3 Q g U H J v Z H V j d C Z x d W 9 0 O y w m c X V v d D t D b 2 5 k a X R p b 2 4 m c X V v d D s s J n F 1 b 3 Q 7 Q m l v U m V w b G l j Y X R l J n F 1 b 3 Q 7 X S I g L z 4 8 R W 5 0 c n k g V H l w Z T 0 i R m l s b E N v b H V t b l R 5 c G V z I i B W Y W x 1 Z T 0 i c 0 J n W U d C U V l H Q m d N R k J n T T 0 i I C 8 + P E V u d H J 5 I F R 5 c G U 9 I k Z p b G x F c n J v c k N v d W 5 0 I i B W Y W x 1 Z T 0 i b D Q y I i A v P j x F b n R y e S B U e X B l P S J G a W x s Q 2 9 1 b n Q i I F Z h b H V l P S J s M T E 1 N S I g L z 4 8 R W 5 0 c n k g V H l w Z T 0 i R m l s b F N 0 Y X R 1 c y I g V m F s d W U 9 I n N D b 2 1 w b G V 0 Z S I g L z 4 8 R W 5 0 c n k g V H l w Z T 0 i T m F t Z V V w Z G F 0 Z W R B Z n R l c k Z p b G w i I F Z h b H V l P S J s M C I g L z 4 8 R W 5 0 c n k g V H l w Z T 0 i Q W R k Z W R U b 0 R h d G F N b 2 R l b C I g V m F s d W U 9 I m w w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Z W 1 w I C g y K S 9 D a G F u Z 2 V k I F R 5 c G U u e 1 B y b 3 R l a W 4 g T m F t Z S w w f S Z x d W 9 0 O y w m c X V v d D t T Z W N 0 a W 9 u M S 9 0 Z W 1 w I C g y K S 9 D a G F u Z 2 V k I F R 5 c G U u e 1 B l c H R p Z G U g U 2 V x d W V u Y 2 U s M X 0 m c X V v d D s s J n F 1 b 3 Q 7 U 2 V j d G l v b j E v d G V t c C A o M i k v Q 2 h h b m d l Z C B U e X B l L n t Q Z X B 0 a W R l I E 1 v Z G l m a W V k I F N l c X V l b m N l L D J 9 J n F 1 b 3 Q 7 L C Z x d W 9 0 O 1 N l Y 3 R p b 2 4 x L 3 R l b X A g K D I p L 0 N o Y W 5 n Z W Q g V H l w Z S 5 7 U H J l Y 3 V y c 2 9 y I E 1 6 L D N 9 J n F 1 b 3 Q 7 L C Z x d W 9 0 O 1 N l Y 3 R p b 2 4 x L 3 R l b X A g K D I p L 0 N o Y W 5 n Z W Q g V H l w Z S 5 7 R m l s Z S B O Y W 1 l L D R 9 J n F 1 b 3 Q 7 L C Z x d W 9 0 O 1 N l Y 3 R p b 2 4 x L 3 R l b X A g K D I p L 0 N o Y W 5 n Z W Q g V H l w Z S 5 7 U m V w b G l j Y X R l I E 5 h b W U s N X 0 m c X V v d D s s J n F 1 b 3 Q 7 U 2 V j d G l v b j E v d G V t c C A o M i k v Q 2 h h b m d l Z C B U e X B l L n t T Y W 1 w b G U g T m F t Z S w 2 f S Z x d W 9 0 O y w m c X V v d D t T Z W N 0 a W 9 u M S 9 0 Z W 1 w I C g y K S 9 D a G F u Z 2 V k I F R 5 c G U u e 1 R v d G F s I E F y Z W E g R n J h Z 2 1 l b n Q s N 3 0 m c X V v d D s s J n F 1 b 3 Q 7 U 2 V j d G l v b j E v d G V t c C A o M i k v Q 2 h h b m d l Z C B U e X B l L n t M a W J y Y X J 5 I E R v d C B Q c m 9 k d W N 0 L D h 9 J n F 1 b 3 Q 7 L C Z x d W 9 0 O 1 N l Y 3 R p b 2 4 x L 3 R l b X A g K D I p L 0 N o Y W 5 n Z W Q g V H l w Z S 5 7 Q 2 9 u Z G l 0 a W 9 u L D l 9 J n F 1 b 3 Q 7 L C Z x d W 9 0 O 1 N l Y 3 R p b 2 4 x L 3 R l b X A g K D I p L 0 N o Y W 5 n Z W Q g V H l w Z S 5 7 Q m l v U m V w b G l j Y X R l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d G V t c C A o M i k v Q 2 h h b m d l Z C B U e X B l L n t Q c m 9 0 Z W l u I E 5 h b W U s M H 0 m c X V v d D s s J n F 1 b 3 Q 7 U 2 V j d G l v b j E v d G V t c C A o M i k v Q 2 h h b m d l Z C B U e X B l L n t Q Z X B 0 a W R l I F N l c X V l b m N l L D F 9 J n F 1 b 3 Q 7 L C Z x d W 9 0 O 1 N l Y 3 R p b 2 4 x L 3 R l b X A g K D I p L 0 N o Y W 5 n Z W Q g V H l w Z S 5 7 U G V w d G l k Z S B N b 2 R p Z m l l Z C B T Z X F 1 Z W 5 j Z S w y f S Z x d W 9 0 O y w m c X V v d D t T Z W N 0 a W 9 u M S 9 0 Z W 1 w I C g y K S 9 D a G F u Z 2 V k I F R 5 c G U u e 1 B y Z W N 1 c n N v c i B N e i w z f S Z x d W 9 0 O y w m c X V v d D t T Z W N 0 a W 9 u M S 9 0 Z W 1 w I C g y K S 9 D a G F u Z 2 V k I F R 5 c G U u e 0 Z p b G U g T m F t Z S w 0 f S Z x d W 9 0 O y w m c X V v d D t T Z W N 0 a W 9 u M S 9 0 Z W 1 w I C g y K S 9 D a G F u Z 2 V k I F R 5 c G U u e 1 J l c G x p Y 2 F 0 Z S B O Y W 1 l L D V 9 J n F 1 b 3 Q 7 L C Z x d W 9 0 O 1 N l Y 3 R p b 2 4 x L 3 R l b X A g K D I p L 0 N o Y W 5 n Z W Q g V H l w Z S 5 7 U 2 F t c G x l I E 5 h b W U s N n 0 m c X V v d D s s J n F 1 b 3 Q 7 U 2 V j d G l v b j E v d G V t c C A o M i k v Q 2 h h b m d l Z C B U e X B l L n t U b 3 R h b C B B c m V h I E Z y Y W d t Z W 5 0 L D d 9 J n F 1 b 3 Q 7 L C Z x d W 9 0 O 1 N l Y 3 R p b 2 4 x L 3 R l b X A g K D I p L 0 N o Y W 5 n Z W Q g V H l w Z S 5 7 T G l i c m F y e S B E b 3 Q g U H J v Z H V j d C w 4 f S Z x d W 9 0 O y w m c X V v d D t T Z W N 0 a W 9 u M S 9 0 Z W 1 w I C g y K S 9 D a G F u Z 2 V k I F R 5 c G U u e 0 N v b m R p d G l v b i w 5 f S Z x d W 9 0 O y w m c X V v d D t T Z W N 0 a W 9 u M S 9 0 Z W 1 w I C g y K S 9 D a G F u Z 2 V k I F R 5 c G U u e 0 J p b 1 J l c G x p Y 2 F 0 Z S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l b X A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V t c C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Z W 1 w J T I w K D I p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P k G w l 2 p C g t B l O v C w 5 a s 4 v w A A A A A A g A A A A A A E G Y A A A A B A A A g A A A A f Z N O S 4 o 2 q / u I h Q a 1 x l Y N 5 B n n 1 4 b Q K H K x M K D Z + O N h p T M A A A A A D o A A A A A C A A A g A A A A w d r d n I C G l b w / h O E g X G H w Y M + o 9 5 0 2 f a p a U b K T 7 h X 9 L 6 Z Q A A A A W S c l 7 C x d o a d T Q X u i F 1 s p K k q C 2 n W 4 Y N z a Z Z c a V I x R i T + x P t z e I V 0 g C w g b n V V 8 M f k Z Q e M + 1 I 0 / 1 4 Y w F x 7 P V O b H 4 8 C I l m a Z g r 2 o A Q U 2 3 Z a T 1 C t A A A A A P I U Q Q + g M B J z H R 8 i o S g M 4 y E Y p z 9 3 s X 8 o J E h v H Y U f 3 6 2 N R / I q H J s w x i V r U s 9 j C d m 7 M L c + H u V 2 6 i r I 7 / w R T m 1 9 g U Q = = < / D a t a M a s h u p > 
</file>

<file path=customXml/itemProps1.xml><?xml version="1.0" encoding="utf-8"?>
<ds:datastoreItem xmlns:ds="http://schemas.openxmlformats.org/officeDocument/2006/customXml" ds:itemID="{1861B7F7-CD99-4E37-9F54-6B07BE5CD84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ntification</vt:lpstr>
      <vt:lpstr>Normalization (GAPDH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Scholz</dc:creator>
  <cp:lastModifiedBy>Martin Scholz</cp:lastModifiedBy>
  <dcterms:created xsi:type="dcterms:W3CDTF">2017-07-25T15:20:07Z</dcterms:created>
  <dcterms:modified xsi:type="dcterms:W3CDTF">2019-03-14T14:54:51Z</dcterms:modified>
</cp:coreProperties>
</file>